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/>
  <mc:AlternateContent xmlns:mc="http://schemas.openxmlformats.org/markup-compatibility/2006">
    <mc:Choice Requires="x15">
      <x15ac:absPath xmlns:x15ac="http://schemas.microsoft.com/office/spreadsheetml/2010/11/ac" url="/Users/polina.tikanova/VBC Dropbox/Polina Tikanova/2024_KLMT_KSS_Evolution/Supplementary_Information/"/>
    </mc:Choice>
  </mc:AlternateContent>
  <xr:revisionPtr revIDLastSave="0" documentId="13_ncr:1_{42046753-D41A-274B-96AB-29C8574135D0}" xr6:coauthVersionLast="47" xr6:coauthVersionMax="47" xr10:uidLastSave="{00000000-0000-0000-0000-000000000000}"/>
  <bookViews>
    <workbookView xWindow="1920" yWindow="1600" windowWidth="26440" windowHeight="14120" activeTab="4" xr2:uid="{5AA4FC08-2809-1747-B865-9DC951CC2B78}"/>
  </bookViews>
  <sheets>
    <sheet name="290460 (#2)" sheetId="2" r:id="rId1"/>
    <sheet name="290461 (#3)" sheetId="8" r:id="rId2"/>
    <sheet name="290462 (#6)" sheetId="9" r:id="rId3"/>
    <sheet name="290463 (#8)" sheetId="10" r:id="rId4"/>
    <sheet name="290464 (#11)" sheetId="11" r:id="rId5"/>
    <sheet name="BLAST + InterPro analysis " sheetId="1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5" uniqueCount="532">
  <si>
    <t>Chromosome</t>
  </si>
  <si>
    <t>Position</t>
  </si>
  <si>
    <t>Gene</t>
  </si>
  <si>
    <t>Reference Base</t>
  </si>
  <si>
    <t>Modified to</t>
  </si>
  <si>
    <t>Impact</t>
  </si>
  <si>
    <t>Effect</t>
  </si>
  <si>
    <t>Variant</t>
  </si>
  <si>
    <t>chrII</t>
  </si>
  <si>
    <t>EG-ORF_004515</t>
  </si>
  <si>
    <t>G</t>
  </si>
  <si>
    <t>A</t>
  </si>
  <si>
    <t>MODERATE</t>
  </si>
  <si>
    <t>missense_variant,upstream_gene_variant,upstream_gene_variant,upstream_gene_variant,upstream_gene_variant,upstream_gene_variant,downstream_gene_variant,downstream_gene_variant</t>
  </si>
  <si>
    <t>p.Pro167Leu</t>
  </si>
  <si>
    <t>EG-ORF_004836</t>
  </si>
  <si>
    <t>missense_variant,upstream_gene_variant,downstream_gene_variant,downstream_gene_variant,downstream_gene_variant,downstream_gene_variant</t>
  </si>
  <si>
    <t>p.Glu78Lys</t>
  </si>
  <si>
    <t>EG-ORF_005440</t>
  </si>
  <si>
    <t>missense_variant,downstream_gene_variant,downstream_gene_variant,downstream_gene_variant</t>
  </si>
  <si>
    <t>p.Glu335Gly</t>
  </si>
  <si>
    <t>EG-ORF_005536</t>
  </si>
  <si>
    <t>missense_variant,upstream_gene_variant,upstream_gene_variant,upstream_gene_variant,upstream_gene_variant</t>
  </si>
  <si>
    <t>p.Asp112Asn</t>
  </si>
  <si>
    <t>EG-ORF_005693</t>
  </si>
  <si>
    <t>missense_variant,upstream_gene_variant,upstream_gene_variant,downstream_gene_variant,downstream_gene_variant</t>
  </si>
  <si>
    <t>p.Val18Met</t>
  </si>
  <si>
    <t>EG-ORF_006096</t>
  </si>
  <si>
    <t>missense_variant,downstream_gene_variant,downstream_gene_variant</t>
  </si>
  <si>
    <t>p.Val28Ile</t>
  </si>
  <si>
    <t>PLC3</t>
  </si>
  <si>
    <t>missense_variant,upstream_gene_variant</t>
  </si>
  <si>
    <t>p.Pro1090Leu</t>
  </si>
  <si>
    <t>chrIII</t>
  </si>
  <si>
    <t>GLP1</t>
  </si>
  <si>
    <t>missense_variant,upstream_gene_variant,upstream_gene_variant,downstream_gene_variant</t>
  </si>
  <si>
    <t>p.Ser96Phe</t>
  </si>
  <si>
    <t>EG-ORF_008505</t>
  </si>
  <si>
    <t>missense_variant,upstream_gene_variant,upstream_gene_variant</t>
  </si>
  <si>
    <t>p.Asp206Asn</t>
  </si>
  <si>
    <t>EG-ORF_009010</t>
  </si>
  <si>
    <t>missense_variant,upstream_gene_variant,downstream_gene_variant,downstream_gene_variant</t>
  </si>
  <si>
    <t>p.Glu594Gly</t>
  </si>
  <si>
    <t>EG-ORF_010047</t>
  </si>
  <si>
    <t>HIGH</t>
  </si>
  <si>
    <t>splice_acceptor_variant&amp;intron_variant,upstream_gene_variant,downstream_gene_variant,downstream_gene_variant,downstream_gene_variant,downstream_gene_variant,downstream_gene_variant</t>
  </si>
  <si>
    <t>/</t>
  </si>
  <si>
    <t>EG-ORF_010073</t>
  </si>
  <si>
    <t>missense_variant,downstream_gene_variant</t>
  </si>
  <si>
    <t>p.Ala183Thr</t>
  </si>
  <si>
    <t>chrIV</t>
  </si>
  <si>
    <t>EG-ORF_012345</t>
  </si>
  <si>
    <t>C</t>
  </si>
  <si>
    <t>missense_variant,upstream_gene_variant,upstream_gene_variant,upstream_gene_variant,downstream_gene_variant,downstream_gene_variant</t>
  </si>
  <si>
    <t>p.Asp10Tyr</t>
  </si>
  <si>
    <t>chrV</t>
  </si>
  <si>
    <t>EG-ORF_017399</t>
  </si>
  <si>
    <t>T</t>
  </si>
  <si>
    <t>missense_variant,upstream_gene_variant,downstream_gene_variant</t>
  </si>
  <si>
    <t>p.Arg815Lys</t>
  </si>
  <si>
    <t>p.Thr780Ala</t>
  </si>
  <si>
    <t>chrX</t>
  </si>
  <si>
    <t>UNC10_1</t>
  </si>
  <si>
    <t>missense_variant,missense_variant,upstream_gene_variant</t>
  </si>
  <si>
    <t>p.His1003Tyr</t>
  </si>
  <si>
    <t>chrI</t>
  </si>
  <si>
    <t>EG-ORF_003539</t>
  </si>
  <si>
    <t>missense_variant,upstream_gene_variant,downstream_gene_variant,downstream_gene_variant,downstream_gene_variant,downstream_gene_variant,downstream_gene_variant</t>
  </si>
  <si>
    <t>p.Glu17Lys</t>
  </si>
  <si>
    <t>EG-ORF_003625</t>
  </si>
  <si>
    <t>missense_variant,upstream_gene_variant,upstream_gene_variant,upstream_gene_variant,downstream_gene_variant</t>
  </si>
  <si>
    <t>p.Gly314Arg</t>
  </si>
  <si>
    <t>UNC13_1</t>
  </si>
  <si>
    <t>missense_variant</t>
  </si>
  <si>
    <t>p.Pro26Ser</t>
  </si>
  <si>
    <t>EG-ORF_004005</t>
  </si>
  <si>
    <t>missense_variant,downstream_gene_variant,downstream_gene_variant,downstream_gene_variant,downstream_gene_variant,downstream_gene_variant,downstream_gene_variant,downstream_gene_variant</t>
  </si>
  <si>
    <t>p.Glu12Lys</t>
  </si>
  <si>
    <t>EG-ORF_004158</t>
  </si>
  <si>
    <t>p.Pro67Ser</t>
  </si>
  <si>
    <t>EG-ORF_006986</t>
  </si>
  <si>
    <t>p.Val78Ile</t>
  </si>
  <si>
    <t>EG-ORF_007057</t>
  </si>
  <si>
    <t>missense_variant,upstream_gene_variant,downstream_gene_variant,downstream_gene_variant,downstream_gene_variant</t>
  </si>
  <si>
    <t>p.Gly30Arg</t>
  </si>
  <si>
    <t>EG-ORF_007128</t>
  </si>
  <si>
    <t>p.Ala178Val</t>
  </si>
  <si>
    <t>EG-ORF_007347</t>
  </si>
  <si>
    <t>stop_gained,stop_gained,upstream_gene_variant,downstream_gene_variant</t>
  </si>
  <si>
    <t>p.Trp25*</t>
  </si>
  <si>
    <t>EG-ORF_007390</t>
  </si>
  <si>
    <t>p.Glu277Lys</t>
  </si>
  <si>
    <t>EG-ORF_007423</t>
  </si>
  <si>
    <t>missense_variant,missense_variant,upstream_gene_variant,upstream_gene_variant,upstream_gene_variant,downstream_gene_variant,downstream_gene_variant</t>
  </si>
  <si>
    <t>p.Pro151Ser</t>
  </si>
  <si>
    <t>EG-ORF_007510</t>
  </si>
  <si>
    <t>GT</t>
  </si>
  <si>
    <t>frameshift_variant,frameshift_variant,downstream_gene_variant,downstream_gene_variant</t>
  </si>
  <si>
    <t>p.Thr134fs</t>
  </si>
  <si>
    <t>EG-ORF_007564</t>
  </si>
  <si>
    <t>missense_variant,downstream_gene_variant,downstream_gene_variant,downstream_gene_variant,downstream_gene_variant,downstream_gene_variant</t>
  </si>
  <si>
    <t>p.Arg5Lys</t>
  </si>
  <si>
    <t>EG-ORF_007869</t>
  </si>
  <si>
    <t>p.Ala49Thr</t>
  </si>
  <si>
    <t>EG-ORF_007910</t>
  </si>
  <si>
    <t>AGTGAATGGTCCAGTCTCTCCAGTGAATGGTGTAGTCTCTCCG</t>
  </si>
  <si>
    <t>disruptive_inframe_insertion,upstream_gene_variant</t>
  </si>
  <si>
    <t>p.Thr850_Gly851insGlyGluThrThrProPheThrGlyGluThrGlyProPheThr</t>
  </si>
  <si>
    <t>EG-ORF_007935</t>
  </si>
  <si>
    <t>missense_variant,upstream_gene_variant,upstream_gene_variant,downstream_gene_variant,downstream_gene_variant,downstream_gene_variant</t>
  </si>
  <si>
    <t>p.Gly18Arg</t>
  </si>
  <si>
    <t>EG-ORF_008692</t>
  </si>
  <si>
    <t>p.Pro179Ser</t>
  </si>
  <si>
    <t>EG-ORF_009429</t>
  </si>
  <si>
    <t>p.Ala523Val</t>
  </si>
  <si>
    <t>EG-ORF_009431</t>
  </si>
  <si>
    <t>p.Pro575Ser</t>
  </si>
  <si>
    <t>ERCC3_4</t>
  </si>
  <si>
    <t>p.Gly502Asp</t>
  </si>
  <si>
    <t>EG-ORF_009713</t>
  </si>
  <si>
    <t>p.Gln168His</t>
  </si>
  <si>
    <t>CHL1</t>
  </si>
  <si>
    <t>p.Arg242Gln</t>
  </si>
  <si>
    <t>UMPS1</t>
  </si>
  <si>
    <t>p.Asp219Asn</t>
  </si>
  <si>
    <t>EG-ORF_009885</t>
  </si>
  <si>
    <t>p.Gly109Arg</t>
  </si>
  <si>
    <t>EG-ORF_010593</t>
  </si>
  <si>
    <t>p.Asp53Asn</t>
  </si>
  <si>
    <t>EG-ORF_010690</t>
  </si>
  <si>
    <t>splice_acceptor_variant&amp;intron_variant,upstream_gene_variant,upstream_gene_variant,downstream_gene_variant</t>
  </si>
  <si>
    <t>EG-ORF_010809</t>
  </si>
  <si>
    <t>p.Thr14Ile</t>
  </si>
  <si>
    <t>EG-ORF_011232</t>
  </si>
  <si>
    <t>p.Met304Ile</t>
  </si>
  <si>
    <t>EG-ORF_011735</t>
  </si>
  <si>
    <t>p.Ala133Val</t>
  </si>
  <si>
    <t>EG-ORF_011941</t>
  </si>
  <si>
    <t>splice_acceptor_variant&amp;intron_variant,upstream_gene_variant,upstream_gene_variant,upstream_gene_variant,upstream_gene_variant,upstream_gene_variant,downstream_gene_variant</t>
  </si>
  <si>
    <t>missense_variant,upstream_gene_variant,upstream_gene_variant,upstream_gene_variant,upstream_gene_variant,upstream_gene_variant,downstream_gene_variant</t>
  </si>
  <si>
    <t>p.Glu65Lys</t>
  </si>
  <si>
    <t>EG-ORF_012074</t>
  </si>
  <si>
    <t>p.Ser101Phe</t>
  </si>
  <si>
    <t>RUVB2</t>
  </si>
  <si>
    <t>missense_variant,upstream_gene_variant,upstream_gene_variant,downstream_gene_variant,downstream_gene_variant,downstream_gene_variant,downstream_gene_variant</t>
  </si>
  <si>
    <t>p.Thr414Met</t>
  </si>
  <si>
    <t>ITR1_1</t>
  </si>
  <si>
    <t>missense_variant,missense_variant,missense_variant,downstream_gene_variant,downstream_gene_variant</t>
  </si>
  <si>
    <t>p.Leu2669Phe</t>
  </si>
  <si>
    <t>EG-ORF_012366</t>
  </si>
  <si>
    <t>p.Gly127Ser</t>
  </si>
  <si>
    <t>UNC22_1</t>
  </si>
  <si>
    <t>missense_variant,missense_variant,downstream_gene_variant</t>
  </si>
  <si>
    <t>p.Arg5225His</t>
  </si>
  <si>
    <t>EG-ORF_012709</t>
  </si>
  <si>
    <t>p.Val363Ile</t>
  </si>
  <si>
    <t>EG-ORF_012809</t>
  </si>
  <si>
    <t>p.Thr3134Ile</t>
  </si>
  <si>
    <t>EG-ORF_013063</t>
  </si>
  <si>
    <t>missense_variant,3_prime_UTR_variant,upstream_gene_variant,upstream_gene_variant,upstream_gene_variant</t>
  </si>
  <si>
    <t>p.Gly393Glu</t>
  </si>
  <si>
    <t>GEX2</t>
  </si>
  <si>
    <t>missense_variant,downstream_gene_variant,downstream_gene_variant,downstream_gene_variant,downstream_gene_variant</t>
  </si>
  <si>
    <t>p.Thr558Met</t>
  </si>
  <si>
    <t>EG-ORF_013157</t>
  </si>
  <si>
    <t>p.Thr45Ile</t>
  </si>
  <si>
    <t>RIG4</t>
  </si>
  <si>
    <t>p.Gly133Asp</t>
  </si>
  <si>
    <t>EG-ORF_013454</t>
  </si>
  <si>
    <t>missense_variant,missense_variant,downstream_gene_variant,downstream_gene_variant</t>
  </si>
  <si>
    <t>p.Pro373Leu</t>
  </si>
  <si>
    <t>EG-ORF_013821</t>
  </si>
  <si>
    <t>p.Arg276Lys</t>
  </si>
  <si>
    <t>EG-ORF_014464</t>
  </si>
  <si>
    <t>p.Asp154Asn</t>
  </si>
  <si>
    <t>EG-ORF_014517</t>
  </si>
  <si>
    <t>p.Pro61Ser</t>
  </si>
  <si>
    <t>SEL10</t>
  </si>
  <si>
    <t>p.Arg4Gln</t>
  </si>
  <si>
    <t>EG-ORF_014878</t>
  </si>
  <si>
    <t>p.Thr162Ile</t>
  </si>
  <si>
    <t>GCY7_3</t>
  </si>
  <si>
    <t>p.Ala20Val</t>
  </si>
  <si>
    <t>EG-ORF_015255</t>
  </si>
  <si>
    <t>p.Gly131Glu</t>
  </si>
  <si>
    <t>EG-ORF_015445</t>
  </si>
  <si>
    <t>splice_acceptor_variant&amp;intron_variant,downstream_gene_variant,downstream_gene_variant,downstream_gene_variant,downstream_gene_variant,downstream_gene_variant,downstream_gene_variant,downstream_gene_variant</t>
  </si>
  <si>
    <t>EG-ORF_015647</t>
  </si>
  <si>
    <t>p.Glu884Lys</t>
  </si>
  <si>
    <t>EG-ORF_016013</t>
  </si>
  <si>
    <t>missense_variant,upstream_gene_variant,upstream_gene_variant,upstream_gene_variant,upstream_gene_variant,upstream_gene_variant,upstream_gene_variant,downstream_gene_variant</t>
  </si>
  <si>
    <t>p.Ser190Phe</t>
  </si>
  <si>
    <t>EG-ORF_016024</t>
  </si>
  <si>
    <t>missense_variant,missense_variant,upstream_gene_variant,downstream_gene_variant,downstream_gene_variant</t>
  </si>
  <si>
    <t>p.Ala201Thr</t>
  </si>
  <si>
    <t>EG-ORF_016497</t>
  </si>
  <si>
    <t>p.Ser713Phe</t>
  </si>
  <si>
    <t>EG-ORF_016928</t>
  </si>
  <si>
    <t>p.Pro103Leu</t>
  </si>
  <si>
    <t>EG-ORF_017251</t>
  </si>
  <si>
    <t>p.His678Tyr</t>
  </si>
  <si>
    <t>EG-ORF_017401</t>
  </si>
  <si>
    <t>p.Pro40Ser</t>
  </si>
  <si>
    <t>EG-ORF_018238</t>
  </si>
  <si>
    <t>missense_variant,upstream_gene_variant,upstream_gene_variant,upstream_gene_variant,upstream_gene_variant,upstream_gene_variant,downstream_gene_variant,downstream_gene_variant,downstream_gene_variant</t>
  </si>
  <si>
    <t>p.Ser47Phe</t>
  </si>
  <si>
    <t>EG-ORF_018303</t>
  </si>
  <si>
    <t>missense_variant,upstream_gene_variant,upstream_gene_variant,upstream_gene_variant,upstream_gene_variant,downstream_gene_variant</t>
  </si>
  <si>
    <t>p.Gly74Glu</t>
  </si>
  <si>
    <t>EG-ORF_018339</t>
  </si>
  <si>
    <t>p.Ser21Asn</t>
  </si>
  <si>
    <t>EG-ORF_018480</t>
  </si>
  <si>
    <t>p.Gly117Asp</t>
  </si>
  <si>
    <t>EG-ORF_018565</t>
  </si>
  <si>
    <t>p.Val101Met</t>
  </si>
  <si>
    <t>EG-ORF_018686</t>
  </si>
  <si>
    <t>p.Arg235His</t>
  </si>
  <si>
    <t>EG-ORF_023030</t>
  </si>
  <si>
    <t>splice_donor_variant&amp;intron_variant,downstream_gene_variant,downstream_gene_variant,downstream_gene_variant</t>
  </si>
  <si>
    <t>EG-ORF_023422</t>
  </si>
  <si>
    <t>missense_variant&amp;splice_region_variant,upstream_gene_variant,upstream_gene_variant,downstream_gene_variant,downstream_gene_variant</t>
  </si>
  <si>
    <t>p.Met309Ile</t>
  </si>
  <si>
    <t>EG-ORF_023513</t>
  </si>
  <si>
    <t>p.Ala48Val</t>
  </si>
  <si>
    <t>UFD2_5</t>
  </si>
  <si>
    <t>p.Ala106Val</t>
  </si>
  <si>
    <t>AEX3_1</t>
  </si>
  <si>
    <t>missense_variant,missense_variant</t>
  </si>
  <si>
    <t>p.Val866Ile</t>
  </si>
  <si>
    <t>EG-ORF_024099</t>
  </si>
  <si>
    <t>p.Gly68Arg</t>
  </si>
  <si>
    <t>EG-ORF_024123</t>
  </si>
  <si>
    <t>p.Asp62Asn</t>
  </si>
  <si>
    <t>EG-ORF_000782</t>
  </si>
  <si>
    <t>p.Ala637Thr</t>
  </si>
  <si>
    <t>EG-ORF_001351</t>
  </si>
  <si>
    <t>missense_variant,upstream_gene_variant,upstream_gene_variant,downstream_gene_variant,downstream_gene_variant,downstream_gene_variant,downstream_gene_variant,downstream_gene_variant,downstream_gene_variant</t>
  </si>
  <si>
    <t>p.Val116Met</t>
  </si>
  <si>
    <t>RPT5</t>
  </si>
  <si>
    <t>missense_variant,upstream_gene_variant,upstream_gene_variant,upstream_gene_variant,upstream_gene_variant,upstream_gene_variant,upstream_gene_variant</t>
  </si>
  <si>
    <t>p.Asp170Gly</t>
  </si>
  <si>
    <t>EG-ORF_001887</t>
  </si>
  <si>
    <t>missense_variant,upstream_gene_variant,upstream_gene_variant,upstream_gene_variant</t>
  </si>
  <si>
    <t>p.Gly2774Glu</t>
  </si>
  <si>
    <t>CSNK1_1</t>
  </si>
  <si>
    <t>missense_variant,missense_variant,upstream_gene_variant,downstream_gene_variant</t>
  </si>
  <si>
    <t>p.Gly47Glu</t>
  </si>
  <si>
    <t>EG-ORF_001997</t>
  </si>
  <si>
    <t>p.Ser36Phe</t>
  </si>
  <si>
    <t>EG-ORF_002221</t>
  </si>
  <si>
    <t>p.Pro507Ser</t>
  </si>
  <si>
    <t>EG-ORF_002310</t>
  </si>
  <si>
    <t>missense_variant,missense_variant,missense_variant,upstream_gene_variant,upstream_gene_variant,upstream_gene_variant,upstream_gene_variant,downstream_gene_variant</t>
  </si>
  <si>
    <t>p.Thr97Ile</t>
  </si>
  <si>
    <t>EG-ORF_002353</t>
  </si>
  <si>
    <t>missense_variant,upstream_gene_variant,upstream_gene_variant,upstream_gene_variant,downstream_gene_variant,downstream_gene_variant,downstream_gene_variant</t>
  </si>
  <si>
    <t>p.Val93Ile</t>
  </si>
  <si>
    <t>EG-ORF_002421</t>
  </si>
  <si>
    <t>missense_variant,downstream_gene_variant,downstream_gene_variant,downstream_gene_variant,downstream_gene_variant,downstream_gene_variant,downstream_gene_variant,downstream_gene_variant,downstream_gene_variant</t>
  </si>
  <si>
    <t>p.Cys292Tyr</t>
  </si>
  <si>
    <t>HINT1</t>
  </si>
  <si>
    <t>p.Pro60Ser</t>
  </si>
  <si>
    <t>CSN2</t>
  </si>
  <si>
    <t>p.Ala135Val</t>
  </si>
  <si>
    <t>RAB5A</t>
  </si>
  <si>
    <t>p.Gly193Glu</t>
  </si>
  <si>
    <t>EG-ORF_003027</t>
  </si>
  <si>
    <t>p.Cys66Tyr</t>
  </si>
  <si>
    <t>DYF1</t>
  </si>
  <si>
    <t>missense_variant,upstream_gene_variant,upstream_gene_variant,upstream_gene_variant,downstream_gene_variant,downstream_gene_variant,downstream_gene_variant,downstream_gene_variant</t>
  </si>
  <si>
    <t>p.Ala70Val</t>
  </si>
  <si>
    <t>EG-ORF_003121</t>
  </si>
  <si>
    <t>p.Glu500Lys</t>
  </si>
  <si>
    <t>CHE3</t>
  </si>
  <si>
    <t>p.Arg345Trp</t>
  </si>
  <si>
    <t>EG-ORF_004258</t>
  </si>
  <si>
    <t>p.Leu246Phe</t>
  </si>
  <si>
    <t>UNC53</t>
  </si>
  <si>
    <t>p.Val1366Glu</t>
  </si>
  <si>
    <t>EG-ORF_006745</t>
  </si>
  <si>
    <t>p.Glu79Lys</t>
  </si>
  <si>
    <t>p.Pro286Leu</t>
  </si>
  <si>
    <t>missense_variant&amp;splice_region_variant,downstream_gene_variant,downstream_gene_variant,downstream_gene_variant,downstream_gene_variant</t>
  </si>
  <si>
    <t>p.Ala84Val</t>
  </si>
  <si>
    <t>EG-ORF_008691</t>
  </si>
  <si>
    <t>p.Leu33Phe</t>
  </si>
  <si>
    <t>EG-ORF_009023</t>
  </si>
  <si>
    <t>splice_donor_variant&amp;intron_variant,upstream_gene_variant,downstream_gene_variant,downstream_gene_variant,downstream_gene_variant,downstream_gene_variant,downstream_gene_variant,downstream_gene_variant</t>
  </si>
  <si>
    <t>EG-ORF_009523</t>
  </si>
  <si>
    <t>splice_donor_variant&amp;intron_variant,upstream_gene_variant,upstream_gene_variant,upstream_gene_variant</t>
  </si>
  <si>
    <t>EG-ORF_010318</t>
  </si>
  <si>
    <t>p.Met153Ile</t>
  </si>
  <si>
    <t>EG-ORF_020319</t>
  </si>
  <si>
    <t>p.Asp246Asn</t>
  </si>
  <si>
    <t>EG-ORF_020994</t>
  </si>
  <si>
    <t>p.Ser16Asn</t>
  </si>
  <si>
    <t>EG-ORF_021332</t>
  </si>
  <si>
    <t>p.Ala65Val</t>
  </si>
  <si>
    <t>EG-ORF ID</t>
  </si>
  <si>
    <t>most similar C. elegans BLAST hit</t>
  </si>
  <si>
    <t>Accession</t>
  </si>
  <si>
    <t>IntePro hit</t>
  </si>
  <si>
    <t>none</t>
  </si>
  <si>
    <t>Zygotic Embryogenesis-Associated Protein (IPR053222); FBA 2 (IPR012885)</t>
  </si>
  <si>
    <t>ABC-domain containing protein</t>
  </si>
  <si>
    <t>NP_001364572.1</t>
  </si>
  <si>
    <t>EG-ORF_001398</t>
  </si>
  <si>
    <t>26S protease regulatory subunit 6A [Caenorhabditis elegans]</t>
  </si>
  <si>
    <t>NP_491672.1</t>
  </si>
  <si>
    <t>Laminin subunit alpha lam-3 [Caenorhabditis elegans]</t>
  </si>
  <si>
    <t>NP_492775.2</t>
  </si>
  <si>
    <t>EG-ORF_001988</t>
  </si>
  <si>
    <t>Casein kinase I gamma [Caenorhabditis elegans]</t>
  </si>
  <si>
    <t>NP_492694.1</t>
  </si>
  <si>
    <t>G-protein coupled receptors family 1 profile domain-containing protein [Caenorhabditis elegans]</t>
  </si>
  <si>
    <t>NP_492672.1</t>
  </si>
  <si>
    <t>Mediator of RNA polymerase II transcription subunit 1.1 [Caenorhabditis elegans]</t>
  </si>
  <si>
    <t>NP_740821.1</t>
  </si>
  <si>
    <t>DOMON domain-containing protein [Caenorhabditis elegans]</t>
  </si>
  <si>
    <t>NP_491122.2</t>
  </si>
  <si>
    <t>Nuclear pore complex protein Nup85 [Caenorhabditis elegans]</t>
  </si>
  <si>
    <t>NP_492256.1</t>
  </si>
  <si>
    <t>SUEL-type lectin domain-containing protein [Caenorhabditis elegans]</t>
  </si>
  <si>
    <t>NP_001293386.1</t>
  </si>
  <si>
    <t>EG-ORF_002656</t>
  </si>
  <si>
    <t>Histidine triad nucleotide-binding protein 1 [Caenorhabditis elegans]</t>
  </si>
  <si>
    <t>NP_492056.1</t>
  </si>
  <si>
    <t>EG-ORF_002664</t>
  </si>
  <si>
    <t>COP9 signalosome complex subunit 2 [Caenorhabditis elegans]</t>
  </si>
  <si>
    <t>NP_491740.1</t>
  </si>
  <si>
    <t>EG-ORF_002706</t>
  </si>
  <si>
    <t>rab-5 [Caenorhabditis elegans]</t>
  </si>
  <si>
    <t>AFP33147.1</t>
  </si>
  <si>
    <t>Chloride channel protein CLC-d [Caenorhabditis elegans]</t>
  </si>
  <si>
    <t>NP_001379891.1</t>
  </si>
  <si>
    <t>EG-ORF_003059</t>
  </si>
  <si>
    <t>Tetratricopeptide repeat protein 30 homolog [Caenorhabditis elegans]</t>
  </si>
  <si>
    <t>NP_491494.2</t>
  </si>
  <si>
    <t>ATP-dependent DNA helicase PIF1 [Caenorhabditis elegans]</t>
  </si>
  <si>
    <t>NP_490774.2</t>
  </si>
  <si>
    <t>EG-ORF_003173</t>
  </si>
  <si>
    <t>Cytoplasmic dynein 2 heavy chain 1 [Caenorhabditis elegans]</t>
  </si>
  <si>
    <t>NP_492221.2</t>
  </si>
  <si>
    <t>Uncharacterized protein CELE_F30A10.2 [Caenorhabditis elegans]</t>
  </si>
  <si>
    <t>NP_492515.2</t>
  </si>
  <si>
    <t>TPR_REGION domain-containing protein [Caenorhabditis elegans]</t>
  </si>
  <si>
    <t>NP_492160.2</t>
  </si>
  <si>
    <t>EG-ORF_003685</t>
  </si>
  <si>
    <t>Phorbol ester/diacylglycerol-binding protein unc-13 [Caenorhabditis elegans]</t>
  </si>
  <si>
    <t>NP_001021873.1</t>
  </si>
  <si>
    <t>COILS: Coil, Protein of unknown EG-ORFtion DUF713 (IPR007883)</t>
  </si>
  <si>
    <t>Peptidyl-prolyl cis-trans isomerase [Caenorhabditis elegans]</t>
  </si>
  <si>
    <t>NP_494393.2</t>
  </si>
  <si>
    <t>SKP1/BTB/POZ domain (IPR011333)</t>
  </si>
  <si>
    <t>Ubiquitin-like domain (IPR000626)</t>
  </si>
  <si>
    <t>BTB domain-containing protein [Caenorhabditis elegans]</t>
  </si>
  <si>
    <t>NP_001317756.1</t>
  </si>
  <si>
    <t>5'-3' exoribonuclease 1 [Caenorhabditis elegans]</t>
  </si>
  <si>
    <t>NP_496945.3</t>
  </si>
  <si>
    <t>RanBD1 domain-containing protein [Caenorhabditis elegans]</t>
  </si>
  <si>
    <t>NP_495208.1</t>
  </si>
  <si>
    <t>predicted disordered (MOBIDB LITE)</t>
  </si>
  <si>
    <t>Major facilitator superfamily (MFS) profile domain-containing protein [Caenorhabditis elegans]</t>
  </si>
  <si>
    <t>NP_001254320.1</t>
  </si>
  <si>
    <t>EG-ORF_006226</t>
  </si>
  <si>
    <t>Adapter protein unc-53 [Caenorhabditis elegans]</t>
  </si>
  <si>
    <t>NP_001022170.1</t>
  </si>
  <si>
    <t>EG-ORF_006612</t>
  </si>
  <si>
    <t>1-phosphatidylinositol 4,5-bisphosphate phosphodiesterase gamma plc-3 [Caenorhabditis elegans]</t>
  </si>
  <si>
    <t>NP_496205.2</t>
  </si>
  <si>
    <t>Putative cytochrome P450 CYP13A8 [Caenorhabditis elegans]</t>
  </si>
  <si>
    <t>NP_496115.1</t>
  </si>
  <si>
    <t>C-type LECtin [Caenorhabditis elegans]</t>
  </si>
  <si>
    <t>NP_496743.1</t>
  </si>
  <si>
    <t>F-box C protein [Caenorhabditis elegans]</t>
  </si>
  <si>
    <t>NP_493836.1</t>
  </si>
  <si>
    <t>NP_493852.1</t>
  </si>
  <si>
    <t>Signal peptide + non-cytoplasmic region (PHOBIUS)</t>
  </si>
  <si>
    <t>hyde-1</t>
  </si>
  <si>
    <t>Protein of unknown EG-ORFction DUF3557 (IPR021942)</t>
  </si>
  <si>
    <t>G protein [Caenorhabditis elegans]</t>
  </si>
  <si>
    <t>NP_001021991.1</t>
  </si>
  <si>
    <t>Secreted protein [Caenorhabditis elegans]</t>
  </si>
  <si>
    <t>NP_495827.1</t>
  </si>
  <si>
    <t>tRNA-synt_2 domain-containing protein [Caenorhabditis elegans]</t>
  </si>
  <si>
    <t>NP_498643.1</t>
  </si>
  <si>
    <t>Transthyretin-like family protein [Caenorhabditis elegans]</t>
  </si>
  <si>
    <t>NP_498657.1</t>
  </si>
  <si>
    <t>EG-ORF_008211</t>
  </si>
  <si>
    <t>glp-1/Notch intracellular domain [Caenorhabditis elegans]</t>
  </si>
  <si>
    <t>NP_499014.1</t>
  </si>
  <si>
    <t>FBA_2 domain-containing protein [Caenorhabditis elegans]</t>
  </si>
  <si>
    <t>NP_494379.1</t>
  </si>
  <si>
    <t>Serpentine receptor class T-55 [Caenorhabditis elegans]</t>
  </si>
  <si>
    <t>NP_499243.1</t>
  </si>
  <si>
    <t>Uncharacterized protein CELE_F52C9.5 [Caenorhabditis elegans]</t>
  </si>
  <si>
    <t>NP_001367876.1</t>
  </si>
  <si>
    <t>COMM domain-containing protein [Caenorhabditis elegans]</t>
  </si>
  <si>
    <t>NP_001379239.1</t>
  </si>
  <si>
    <t>Putative DNA topoisomerase 2, mitochondrial [Caenorhabditis elegans]</t>
  </si>
  <si>
    <t>NP_741252.2</t>
  </si>
  <si>
    <t>LIMR family protein R05D3.2 [Caenorhabditis elegans]</t>
  </si>
  <si>
    <t>NP_498847.1</t>
  </si>
  <si>
    <t>EG-ORF_009518</t>
  </si>
  <si>
    <t>General transcription and DNA repair factor IIH helicase subunit XPB [Caenorhabditis elegans]</t>
  </si>
  <si>
    <t>NP_499487.1</t>
  </si>
  <si>
    <t>C2H2-type domain-containing protein [Caenorhabditis elegans]</t>
  </si>
  <si>
    <t>NP_499490.1</t>
  </si>
  <si>
    <t>BPTI/Kunitz inhibitor domain-containing protein [Caenorhabditis elegans]</t>
  </si>
  <si>
    <t>NP_499406.2</t>
  </si>
  <si>
    <t>EG-ORF_009832</t>
  </si>
  <si>
    <t>ATP-dependent DNA helicase chl-1 [Caenorhabditis elegans]</t>
  </si>
  <si>
    <t>NP_499295.2</t>
  </si>
  <si>
    <t>EG-ORF_009845</t>
  </si>
  <si>
    <t>Orotidine 5'-phosphate decarboxylase [Caenorhabditis elegans]</t>
  </si>
  <si>
    <t>NP_499291.1</t>
  </si>
  <si>
    <t>R3H domain-containing protein [Caenorhabditis elegans]</t>
  </si>
  <si>
    <t>NP_498142.1</t>
  </si>
  <si>
    <t>ShKT domain-containing protein [Caenorhabditis elegans]</t>
  </si>
  <si>
    <t>NP_001040849.1</t>
  </si>
  <si>
    <t>Rho GTPase-activating protein 26 [Caenorhabditis elegans]</t>
  </si>
  <si>
    <t>NP_741163.2</t>
  </si>
  <si>
    <t>NP_001367974.1</t>
  </si>
  <si>
    <t>PH domain-containing protein [Caenorhabditis elegans]</t>
  </si>
  <si>
    <t>NP_001022833.1</t>
  </si>
  <si>
    <t>Transporter [Caenorhabditis elegans]</t>
  </si>
  <si>
    <t>NP_499702.2</t>
  </si>
  <si>
    <t>Major sperm protein [Caenorhabditis elegans]</t>
  </si>
  <si>
    <t>NP_507182.1</t>
  </si>
  <si>
    <t>B30.2/SPRY domain-containing protein [Caenorhabditis elegans]</t>
  </si>
  <si>
    <t>NP_001255853.1</t>
  </si>
  <si>
    <t>Putative serine/threonine-protein phosphatase C27B7.6 [Caenorhabditis elegans]</t>
  </si>
  <si>
    <t>NP_501547.3</t>
  </si>
  <si>
    <t>Uncharacterized protein CELE_C55C3.7 [Caenorhabditis elegans]</t>
  </si>
  <si>
    <t>NP_001023100.2</t>
  </si>
  <si>
    <t>Prion-like-(Q/N-rich)-domain-bearing protein [Caenorhabditis elegans]</t>
  </si>
  <si>
    <t>NP_001023577.1</t>
  </si>
  <si>
    <t>EG-ORF_012149</t>
  </si>
  <si>
    <t>RuvB-like 2 [Caenorhabditis elegans]</t>
  </si>
  <si>
    <t>NP_501067.1</t>
  </si>
  <si>
    <t>EG-ORF_012343</t>
  </si>
  <si>
    <t>Inositol 1,4,5-trisphosphate receptor itr-1 [Caenorhabditis elegans]</t>
  </si>
  <si>
    <t>NP_001023173.1</t>
  </si>
  <si>
    <t>Putative sphingolipid delta(4)-desaturase [Caenorhabditis elegans]</t>
  </si>
  <si>
    <t>NP_501256.1</t>
  </si>
  <si>
    <t>Dynactin subunit 1 [Caenorhabditis elegans]</t>
  </si>
  <si>
    <t>NP_001255521.1</t>
  </si>
  <si>
    <t>EG-ORF_012576</t>
  </si>
  <si>
    <t>Twitchin [Caenorhabditis elegans]</t>
  </si>
  <si>
    <t>NP_502273.2</t>
  </si>
  <si>
    <t>Phosphorylase b kinase regulatory subunit [Caenorhabditis elegans]</t>
  </si>
  <si>
    <t>NP_500303.4</t>
  </si>
  <si>
    <t>WD repeat and FYVE domain-containing protein 3 [Caenorhabditis elegans]</t>
  </si>
  <si>
    <t>NP_001255656.1</t>
  </si>
  <si>
    <t>NP_001255259.1</t>
  </si>
  <si>
    <t>EG-ORF_013086</t>
  </si>
  <si>
    <t>Cytoplasmic FMR1-interacting protein homolog [Caenorhabditis elegans]</t>
  </si>
  <si>
    <t>NP_499949.2</t>
  </si>
  <si>
    <t>NP_001023088.2</t>
  </si>
  <si>
    <t>EG-ORF_013219</t>
  </si>
  <si>
    <t>Protein sidekick homolog [Caenorhabditis elegans]</t>
  </si>
  <si>
    <t>NP_501339.2</t>
  </si>
  <si>
    <t>LOW QUALITY PROTEIN: Translation initiation factor IF-2 [Caenorhabditis elegans]</t>
  </si>
  <si>
    <t>NP_001350976.1</t>
  </si>
  <si>
    <t>COILS: Coil, predicted disordered (MOBIDB LITE)</t>
  </si>
  <si>
    <t>NR LBD domain-containing protein [Caenorhabditis elegans]</t>
  </si>
  <si>
    <t>NP_001338843.1</t>
  </si>
  <si>
    <t>Serpentine Receptor, class Z [Caenorhabditis elegans]</t>
  </si>
  <si>
    <t>NP_504120.1</t>
  </si>
  <si>
    <t>EG-ORF_014836</t>
  </si>
  <si>
    <t>F-box/WD repeat-containing protein sel-10 [Caenorhabditis elegans]</t>
  </si>
  <si>
    <t>NP_001023975.1</t>
  </si>
  <si>
    <t>NP_506374.1</t>
  </si>
  <si>
    <t>EG-ORF_015181</t>
  </si>
  <si>
    <t>Receptor-type guanylate cyclase gcy-7 [Caenorhabditis elegans]</t>
  </si>
  <si>
    <t>NP_001023955.1</t>
  </si>
  <si>
    <t>Battenin [Caenorhabditis elegans]</t>
  </si>
  <si>
    <t>NP_505237.1</t>
  </si>
  <si>
    <t>VWFA domain-containing protein [Caenorhabditis elegans]</t>
  </si>
  <si>
    <t>NP_001023671.1</t>
  </si>
  <si>
    <t>ABC transporter domain-containing protein [Caenorhabditis elegans]</t>
  </si>
  <si>
    <t>NP_503175.1</t>
  </si>
  <si>
    <t>NP_504149.1</t>
  </si>
  <si>
    <t>Cilia- and flagella-associated protein 157 [Caenorhabditis elegans]</t>
  </si>
  <si>
    <t>NP_504160.1</t>
  </si>
  <si>
    <t>Protein phosphatase 1 regulatory subunit 37 [Caenorhabditis elegans]</t>
  </si>
  <si>
    <t>NP_001256422.1</t>
  </si>
  <si>
    <t>NP_001256282.1</t>
  </si>
  <si>
    <t>EB domain-containing protein [Caenorhabditis elegans]</t>
  </si>
  <si>
    <t>NP_001343619.1</t>
  </si>
  <si>
    <t>2MDa_2 protein [Caenorhabditis elegans]</t>
  </si>
  <si>
    <t>AAN61518.1</t>
  </si>
  <si>
    <t>Activated in Blocked Unfolded protein response [Caenorhabditis elegans]</t>
  </si>
  <si>
    <t>NP_508659.1</t>
  </si>
  <si>
    <t>F-box associated domain-containing protein [Caenorhabditis elegans]</t>
  </si>
  <si>
    <t>NP_492847.1</t>
  </si>
  <si>
    <t>Plant Late Embryo Abundant (LEA) related [Caenorhabditis elegans]</t>
  </si>
  <si>
    <t>NP_001256162.1</t>
  </si>
  <si>
    <t>Seven TM Receptor [Caenorhabditis elegans]</t>
  </si>
  <si>
    <t>NP_503660.2</t>
  </si>
  <si>
    <t>NP_506849.1</t>
  </si>
  <si>
    <t>Serpentine Receptor, class H [Caenorhabditis elegans]</t>
  </si>
  <si>
    <t>NP_507147.1</t>
  </si>
  <si>
    <t>Paired box protein 6 homolog [Caenorhabditis elegans]</t>
  </si>
  <si>
    <t>NP_001024571.1</t>
  </si>
  <si>
    <t>Lysine-specific demethylase 7 homolog [Caenorhabditis elegans]</t>
  </si>
  <si>
    <t>NP_500611.1</t>
  </si>
  <si>
    <t>Tropomyosin (IPR000533)</t>
  </si>
  <si>
    <t>EG-ORF_022326</t>
  </si>
  <si>
    <t>Rab-3-interacting molecule unc-10 [Caenorhabditis elegans]</t>
  </si>
  <si>
    <t>NP_001024901.1</t>
  </si>
  <si>
    <t>Apple domain-containing protein [Caenorhabditis elegans]</t>
  </si>
  <si>
    <t>NP_509443.2</t>
  </si>
  <si>
    <t>Homeobox protein ceh-40 [Caenorhabditis elegans]</t>
  </si>
  <si>
    <t>NP_510060.1</t>
  </si>
  <si>
    <t>GATA-type domain-containing protein [Caenorhabditis elegans]</t>
  </si>
  <si>
    <t>NP_001293994.1</t>
  </si>
  <si>
    <t>EG-ORF_023626</t>
  </si>
  <si>
    <t>Ubiquitin conjugation factor E4 ufd-2 [Caenorhabditis elegans]</t>
  </si>
  <si>
    <t>NP_495691.1</t>
  </si>
  <si>
    <t>EG-ORF_023969</t>
  </si>
  <si>
    <t>MAP kinase-activating death domain protein [Caenorhabditis elegans]</t>
  </si>
  <si>
    <t>NP_741710.1</t>
  </si>
  <si>
    <t>ATPase morc-1 [Caenorhabditis elegans]</t>
  </si>
  <si>
    <t>NP_498104.1</t>
  </si>
  <si>
    <t>INK1091, EMS-2</t>
  </si>
  <si>
    <t>INK1092, EMS-3</t>
  </si>
  <si>
    <t>INK1095, EMS-6</t>
  </si>
  <si>
    <t>INK1097, EMS-8</t>
  </si>
  <si>
    <t>INK1100, EMS-11</t>
  </si>
  <si>
    <t>manually annotated: heterozygous SNPs in EG-ORF_007390 - Thr233Ser and Thr233Asn</t>
  </si>
  <si>
    <t>manually annotated: heterozygous splice donor mutation after exon 2 (Pro35). Both SNP versions would change the donor site and likely frameshift because the next GC is 4 bp a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3"/>
      <color rgb="FF212121"/>
      <name val="Arial"/>
      <family val="2"/>
    </font>
    <font>
      <sz val="12"/>
      <color rgb="FF212121"/>
      <name val="Aptos Narrow"/>
      <scheme val="minor"/>
    </font>
    <font>
      <b/>
      <sz val="12"/>
      <color rgb="FF000000"/>
      <name val="Aptos Narrow"/>
      <scheme val="minor"/>
    </font>
    <font>
      <b/>
      <sz val="12"/>
      <color theme="1"/>
      <name val="Aptos Narrow"/>
      <scheme val="minor"/>
    </font>
    <font>
      <sz val="15"/>
      <color rgb="FF1D1C1D"/>
      <name val="Arial"/>
      <family val="2"/>
    </font>
    <font>
      <sz val="12"/>
      <color rgb="FF1D1C1D"/>
      <name val="Aptos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1"/>
      </top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2" fillId="0" borderId="0" xfId="1"/>
    <xf numFmtId="0" fontId="3" fillId="0" borderId="0" xfId="0" applyFont="1"/>
    <xf numFmtId="9" fontId="3" fillId="0" borderId="0" xfId="0" applyNumberFormat="1" applyFont="1"/>
    <xf numFmtId="0" fontId="4" fillId="0" borderId="0" xfId="0" applyFont="1"/>
    <xf numFmtId="0" fontId="5" fillId="0" borderId="0" xfId="0" applyFont="1"/>
    <xf numFmtId="0" fontId="0" fillId="0" borderId="1" xfId="0" applyBorder="1"/>
    <xf numFmtId="0" fontId="2" fillId="0" borderId="0" xfId="1" applyBorder="1"/>
    <xf numFmtId="0" fontId="6" fillId="0" borderId="0" xfId="0" applyFont="1"/>
    <xf numFmtId="0" fontId="7" fillId="0" borderId="0" xfId="0" applyFont="1"/>
    <xf numFmtId="0" fontId="8" fillId="0" borderId="0" xfId="0" applyFont="1"/>
  </cellXfs>
  <cellStyles count="2">
    <cellStyle name="Hyperlink" xfId="1" builtinId="8"/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D39024EF-8D36-2040-842D-4FD141F754E9}" name="Table4" displayName="Table4" ref="B2:I18" totalsRowShown="0">
  <autoFilter ref="B2:I18" xr:uid="{D39024EF-8D36-2040-842D-4FD141F754E9}"/>
  <tableColumns count="8">
    <tableColumn id="1" xr3:uid="{BE598B7A-49A3-4441-AB53-47B64AF76149}" name="Chromosome"/>
    <tableColumn id="2" xr3:uid="{1BE1506D-0419-E946-BEFA-3FA5D6CABF17}" name="Position"/>
    <tableColumn id="3" xr3:uid="{F67ACEBE-8722-2E4E-9011-493A6DC2C58F}" name="Gene"/>
    <tableColumn id="4" xr3:uid="{7676A38E-983A-FF40-B0DC-81948CAA5C3D}" name="Reference Base"/>
    <tableColumn id="5" xr3:uid="{F674A9DA-4099-DF44-9989-6F22DFB8FEA4}" name="Modified to"/>
    <tableColumn id="6" xr3:uid="{810689AA-A29B-BD4E-8BBD-D783AFF69209}" name="Impact"/>
    <tableColumn id="7" xr3:uid="{1A8DFC1E-3E51-CD47-B3FB-1E608D600713}" name="Effect"/>
    <tableColumn id="8" xr3:uid="{D94760E5-90DF-8946-A5E3-B5AAC396A2DF}" name="Variant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54D07538-3EA9-604F-B8A6-E25CCD78041B}" name="Table47" displayName="Table47" ref="B2:I73" totalsRowShown="0">
  <autoFilter ref="B2:I73" xr:uid="{D39024EF-8D36-2040-842D-4FD141F754E9}"/>
  <tableColumns count="8">
    <tableColumn id="1" xr3:uid="{0E7ED279-CE8B-BF42-A0DB-C9D516A44702}" name="Chromosome"/>
    <tableColumn id="2" xr3:uid="{28562B84-6F3A-3C42-893D-85979B85055A}" name="Position"/>
    <tableColumn id="3" xr3:uid="{6EB167AE-24A5-4D46-9FDD-F0CF872ECADB}" name="Gene"/>
    <tableColumn id="4" xr3:uid="{349987B4-576E-824D-9D44-DFC5BECC9141}" name="Reference Base"/>
    <tableColumn id="5" xr3:uid="{E35282CD-112B-0C44-8CD5-4C017FFB5B69}" name="Modified to"/>
    <tableColumn id="6" xr3:uid="{0D3FEFB0-3E2E-E34C-9D72-643E77258960}" name="Impact"/>
    <tableColumn id="7" xr3:uid="{A2B2F352-33DB-5C43-A936-BD1BAD7554B5}" name="Effect"/>
    <tableColumn id="8" xr3:uid="{CAAF76EC-9868-DC41-9384-D01B73D91E9C}" name="Variant"/>
  </tableColumns>
  <tableStyleInfo name="TableStyleMedium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1C8BBEAE-182E-484E-AD8E-1BF46F23E67F}" name="Table478" displayName="Table478" ref="B2:I73" totalsRowShown="0">
  <autoFilter ref="B2:I73" xr:uid="{D39024EF-8D36-2040-842D-4FD141F754E9}"/>
  <tableColumns count="8">
    <tableColumn id="1" xr3:uid="{74BDC66C-1642-0F4E-9851-CC8B40602FB6}" name="Chromosome"/>
    <tableColumn id="2" xr3:uid="{42BEBEB4-E145-354F-A87B-E3C9939510DF}" name="Position"/>
    <tableColumn id="3" xr3:uid="{C0476272-7E18-FD49-9006-631F17AF32BA}" name="Gene"/>
    <tableColumn id="4" xr3:uid="{B359A599-0C02-BB43-8EFA-07BD14662B25}" name="Reference Base"/>
    <tableColumn id="5" xr3:uid="{381B6455-9843-4D4F-9358-C521F97B7B00}" name="Modified to"/>
    <tableColumn id="6" xr3:uid="{7098CD2D-E346-5C40-BF22-C165EA5F0C61}" name="Impact"/>
    <tableColumn id="7" xr3:uid="{A7290899-E73A-B540-BC1B-07F45CC32417}" name="Effect"/>
    <tableColumn id="8" xr3:uid="{4B4D4752-6408-8A46-8BFA-54D65142ED49}" name="Variant"/>
  </tableColumns>
  <tableStyleInfo name="TableStyleMedium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BC9DBB92-3150-C242-995E-BE4B718237FA}" name="Table4789" displayName="Table4789" ref="B2:I4" totalsRowShown="0">
  <autoFilter ref="B2:I4" xr:uid="{D39024EF-8D36-2040-842D-4FD141F754E9}"/>
  <tableColumns count="8">
    <tableColumn id="1" xr3:uid="{CB34385B-9A58-0248-B61B-6EB35308B281}" name="Chromosome"/>
    <tableColumn id="2" xr3:uid="{C4D2F311-7EB7-C943-BF37-3BA7D1234A06}" name="Position"/>
    <tableColumn id="3" xr3:uid="{10B23313-E95F-8C4B-BB22-181C32D1E973}" name="Gene"/>
    <tableColumn id="4" xr3:uid="{21BFE1C2-C051-CA4D-840A-07BA34DB7B7D}" name="Reference Base"/>
    <tableColumn id="5" xr3:uid="{4213AC8E-B7B6-034A-894B-69080D627AEF}" name="Modified to"/>
    <tableColumn id="6" xr3:uid="{CB93D82A-B8AC-D045-AE13-FB46B419362E}" name="Impact"/>
    <tableColumn id="7" xr3:uid="{757011B1-A8E2-A643-8414-CABD3F54699A}" name="Effect"/>
    <tableColumn id="8" xr3:uid="{98E4E714-80F0-7844-9651-646484C05B92}" name="Variant"/>
  </tableColumns>
  <tableStyleInfo name="TableStyleMedium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40DFCF4-6C19-2840-A68D-3A521B818DEB}" name="Table47893" displayName="Table47893" ref="B2:I3" insertRow="1" totalsRowShown="0">
  <autoFilter ref="B2:I3" xr:uid="{D39024EF-8D36-2040-842D-4FD141F754E9}"/>
  <tableColumns count="8">
    <tableColumn id="1" xr3:uid="{A258A5F9-7C52-CC49-814E-EDCE7561A6E4}" name="Chromosome"/>
    <tableColumn id="2" xr3:uid="{3B9868F5-F413-544E-AF59-97D032DA2CBD}" name="Position"/>
    <tableColumn id="3" xr3:uid="{C03FA01C-8E31-F34E-878F-DE7783F75C8F}" name="Gene"/>
    <tableColumn id="4" xr3:uid="{9ED9250C-F789-1B41-9026-53D961307CB3}" name="Reference Base"/>
    <tableColumn id="5" xr3:uid="{8E00D5E1-6B7E-844C-B6CE-A1D46637F09E}" name="Modified to"/>
    <tableColumn id="6" xr3:uid="{BC64F65A-6396-B042-852C-9DB6365EE03F}" name="Impact"/>
    <tableColumn id="7" xr3:uid="{EBBD9253-29F5-2C4F-9511-EC890CE2D112}" name="Effect"/>
    <tableColumn id="8" xr3:uid="{70585305-4DF9-4543-B6A8-E7BECCEDE217}" name="Variant"/>
  </tableColumns>
  <tableStyleInfo name="TableStyleMedium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94D6CEF-AF2B-084E-887E-91368890017E}" name="Table1" displayName="Table1" ref="B2:E114" totalsRowShown="0">
  <autoFilter ref="B2:E114" xr:uid="{D94D6CEF-AF2B-084E-887E-91368890017E}"/>
  <tableColumns count="4">
    <tableColumn id="1" xr3:uid="{A7858AD8-DA28-754D-9AD1-21D1BC01B05C}" name="EG-ORF ID" dataDxfId="12"/>
    <tableColumn id="2" xr3:uid="{CAB04187-6159-394B-98B4-A7B4D1AEE666}" name="most similar C. elegans BLAST hit"/>
    <tableColumn id="3" xr3:uid="{445D4C28-F856-074E-AC5C-BC179C952506}" name="Accession" dataCellStyle="Hyperlink"/>
    <tableColumn id="4" xr3:uid="{19507F2D-AD44-7143-9857-B4B4757607BD}" name="IntePro hit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protein/NP_496205.2?report=genbank&amp;log$=prottop&amp;blast_rank=1&amp;RID=3W7RM5MX01N" TargetMode="External"/><Relationship Id="rId21" Type="http://schemas.openxmlformats.org/officeDocument/2006/relationships/hyperlink" Target="https://www.ncbi.nlm.nih.gov/protein/NP_001317756.1?report=genbank&amp;log$=prottop&amp;blast_rank=1&amp;RID=3W7RM5MX01N" TargetMode="External"/><Relationship Id="rId42" Type="http://schemas.openxmlformats.org/officeDocument/2006/relationships/hyperlink" Target="https://www.ncbi.nlm.nih.gov/protein/NP_499487.1?report=genbank&amp;log$=prottop&amp;blast_rank=1&amp;RID=3W7RM5MX01N" TargetMode="External"/><Relationship Id="rId47" Type="http://schemas.openxmlformats.org/officeDocument/2006/relationships/hyperlink" Target="https://www.ncbi.nlm.nih.gov/protein/NP_498142.1?report=genbank&amp;log$=prottop&amp;blast_rank=1&amp;RID=3W7RM5MX01N" TargetMode="External"/><Relationship Id="rId63" Type="http://schemas.openxmlformats.org/officeDocument/2006/relationships/hyperlink" Target="https://www.ncbi.nlm.nih.gov/protein/NP_500303.4?report=genbank&amp;log$=prottop&amp;blast_rank=1&amp;RID=3W7RM5MX01N" TargetMode="External"/><Relationship Id="rId68" Type="http://schemas.openxmlformats.org/officeDocument/2006/relationships/hyperlink" Target="https://www.ncbi.nlm.nih.gov/protein/NP_501339.2?report=genbank&amp;log$=prottop&amp;blast_rank=1&amp;RID=3W7RM5MX01N" TargetMode="External"/><Relationship Id="rId84" Type="http://schemas.openxmlformats.org/officeDocument/2006/relationships/hyperlink" Target="https://www.ncbi.nlm.nih.gov/protein/NP_508659.1?report=genbank&amp;log$=prottop&amp;blast_rank=1&amp;RID=3W7RM5MX01N" TargetMode="External"/><Relationship Id="rId89" Type="http://schemas.openxmlformats.org/officeDocument/2006/relationships/hyperlink" Target="https://www.ncbi.nlm.nih.gov/protein/NP_507147.1?report=genbank&amp;log$=prottop&amp;blast_rank=1&amp;RID=3W7RM5MX01N" TargetMode="External"/><Relationship Id="rId16" Type="http://schemas.openxmlformats.org/officeDocument/2006/relationships/hyperlink" Target="https://www.ncbi.nlm.nih.gov/protein/NP_492221.2?report=genbank&amp;log$=prottop&amp;blast_rank=1&amp;RID=3W7RM5MX01N" TargetMode="External"/><Relationship Id="rId11" Type="http://schemas.openxmlformats.org/officeDocument/2006/relationships/hyperlink" Target="https://www.ncbi.nlm.nih.gov/protein/NP_491740.1?report=genbank&amp;log$=prottop&amp;blast_rank=1&amp;RID=3W7RM5MX01N" TargetMode="External"/><Relationship Id="rId32" Type="http://schemas.openxmlformats.org/officeDocument/2006/relationships/hyperlink" Target="https://www.ncbi.nlm.nih.gov/protein/NP_495827.1?report=genbank&amp;log$=prottop&amp;blast_rank=1&amp;RID=3W7RM5MX01N" TargetMode="External"/><Relationship Id="rId37" Type="http://schemas.openxmlformats.org/officeDocument/2006/relationships/hyperlink" Target="https://www.ncbi.nlm.nih.gov/protein/NP_499243.1?report=genbank&amp;log$=prottop&amp;blast_rank=1&amp;RID=3W7RM5MX01N" TargetMode="External"/><Relationship Id="rId53" Type="http://schemas.openxmlformats.org/officeDocument/2006/relationships/hyperlink" Target="https://www.ncbi.nlm.nih.gov/protein/NP_507182.1?report=genbank&amp;log$=prottop&amp;blast_rank=1&amp;RID=3W7RM5MX01N" TargetMode="External"/><Relationship Id="rId58" Type="http://schemas.openxmlformats.org/officeDocument/2006/relationships/hyperlink" Target="https://www.ncbi.nlm.nih.gov/protein/NP_501067.1?report=genbank&amp;log$=prottop&amp;blast_rank=1&amp;RID=3W7RM5MX01N" TargetMode="External"/><Relationship Id="rId74" Type="http://schemas.openxmlformats.org/officeDocument/2006/relationships/hyperlink" Target="https://www.ncbi.nlm.nih.gov/protein/NP_001023955.1?report=genbank&amp;log$=prottop&amp;blast_rank=1&amp;RID=3W7RM5MX01N" TargetMode="External"/><Relationship Id="rId79" Type="http://schemas.openxmlformats.org/officeDocument/2006/relationships/hyperlink" Target="https://www.ncbi.nlm.nih.gov/protein/NP_504160.1?report=genbank&amp;log$=prottop&amp;blast_rank=1&amp;RID=3W7RM5MX01N" TargetMode="External"/><Relationship Id="rId5" Type="http://schemas.openxmlformats.org/officeDocument/2006/relationships/hyperlink" Target="https://www.ncbi.nlm.nih.gov/protein/NP_492672.1?report=genbank&amp;log$=prottop&amp;blast_rank=1&amp;RID=3W7RM5MX01N" TargetMode="External"/><Relationship Id="rId90" Type="http://schemas.openxmlformats.org/officeDocument/2006/relationships/hyperlink" Target="https://www.ncbi.nlm.nih.gov/protein/NP_001024571.1?report=genbank&amp;log$=prottop&amp;blast_rank=1&amp;RID=3W7RM5MX01N" TargetMode="External"/><Relationship Id="rId95" Type="http://schemas.openxmlformats.org/officeDocument/2006/relationships/hyperlink" Target="https://www.ncbi.nlm.nih.gov/protein/NP_001293994.1?report=genbank&amp;log$=prottop&amp;blast_rank=1&amp;RID=3W7RM5MX01N" TargetMode="External"/><Relationship Id="rId22" Type="http://schemas.openxmlformats.org/officeDocument/2006/relationships/hyperlink" Target="https://www.ncbi.nlm.nih.gov/protein/NP_496945.3?report=genbank&amp;log$=prottop&amp;blast_rank=1&amp;RID=3W7RM5MX01N" TargetMode="External"/><Relationship Id="rId27" Type="http://schemas.openxmlformats.org/officeDocument/2006/relationships/hyperlink" Target="https://www.ncbi.nlm.nih.gov/protein/NP_496115.1?report=genbank&amp;log$=prottop&amp;blast_rank=1&amp;RID=3W7RM5MX01N" TargetMode="External"/><Relationship Id="rId43" Type="http://schemas.openxmlformats.org/officeDocument/2006/relationships/hyperlink" Target="https://www.ncbi.nlm.nih.gov/protein/NP_499490.1?report=genbank&amp;log$=prottop&amp;blast_rank=1&amp;RID=3W7RM5MX01N" TargetMode="External"/><Relationship Id="rId48" Type="http://schemas.openxmlformats.org/officeDocument/2006/relationships/hyperlink" Target="https://www.ncbi.nlm.nih.gov/protein/NP_001040849.1?report=genbank&amp;log$=prottop&amp;blast_rank=1&amp;RID=3W7RM5MX01N" TargetMode="External"/><Relationship Id="rId64" Type="http://schemas.openxmlformats.org/officeDocument/2006/relationships/hyperlink" Target="https://www.ncbi.nlm.nih.gov/protein/NP_001255656.1?report=genbank&amp;log$=prottop&amp;blast_rank=1&amp;RID=3W7RM5MX01N" TargetMode="External"/><Relationship Id="rId69" Type="http://schemas.openxmlformats.org/officeDocument/2006/relationships/hyperlink" Target="https://www.ncbi.nlm.nih.gov/protein/NP_001350976.1?report=genbank&amp;log$=prottop&amp;blast_rank=1&amp;RID=3W7RM5MX01N" TargetMode="External"/><Relationship Id="rId80" Type="http://schemas.openxmlformats.org/officeDocument/2006/relationships/hyperlink" Target="https://www.ncbi.nlm.nih.gov/protein/NP_001256422.1?report=genbank&amp;log$=prottop&amp;blast_rank=1&amp;RID=3W7RM5MX01N" TargetMode="External"/><Relationship Id="rId85" Type="http://schemas.openxmlformats.org/officeDocument/2006/relationships/hyperlink" Target="https://www.ncbi.nlm.nih.gov/protein/NP_492847.1?report=genbank&amp;log$=prottop&amp;blast_rank=1&amp;RID=3W7RM5MX01N" TargetMode="External"/><Relationship Id="rId3" Type="http://schemas.openxmlformats.org/officeDocument/2006/relationships/hyperlink" Target="https://www.ncbi.nlm.nih.gov/protein/NP_492775.2?report=genbank&amp;log$=prottop&amp;blast_rank=1&amp;RID=3W7RM5MX01N" TargetMode="External"/><Relationship Id="rId12" Type="http://schemas.openxmlformats.org/officeDocument/2006/relationships/hyperlink" Target="https://www.ncbi.nlm.nih.gov/protein/AFP33147.1?report=genbank&amp;log$=prottop&amp;blast_rank=2&amp;RID=3W7RM5MX01N" TargetMode="External"/><Relationship Id="rId17" Type="http://schemas.openxmlformats.org/officeDocument/2006/relationships/hyperlink" Target="https://www.ncbi.nlm.nih.gov/protein/NP_492515.2?report=genbank&amp;log$=prottop&amp;blast_rank=1&amp;RID=3W7RM5MX01N" TargetMode="External"/><Relationship Id="rId25" Type="http://schemas.openxmlformats.org/officeDocument/2006/relationships/hyperlink" Target="https://www.ncbi.nlm.nih.gov/protein/NP_001022170.1?report=genbank&amp;log$=prottop&amp;blast_rank=1&amp;RID=3W7RM5MX01N" TargetMode="External"/><Relationship Id="rId33" Type="http://schemas.openxmlformats.org/officeDocument/2006/relationships/hyperlink" Target="https://www.ncbi.nlm.nih.gov/protein/NP_498643.1?report=genbank&amp;log$=prottop&amp;blast_rank=1&amp;RID=3W7RM5MX01N" TargetMode="External"/><Relationship Id="rId38" Type="http://schemas.openxmlformats.org/officeDocument/2006/relationships/hyperlink" Target="https://www.ncbi.nlm.nih.gov/protein/NP_001367876.1?report=genbank&amp;log$=prottop&amp;blast_rank=1&amp;RID=3W7RM5MX01N" TargetMode="External"/><Relationship Id="rId46" Type="http://schemas.openxmlformats.org/officeDocument/2006/relationships/hyperlink" Target="https://www.ncbi.nlm.nih.gov/protein/NP_499291.1?report=genbank&amp;log$=prottop&amp;blast_rank=1&amp;RID=3W7RM5MX01N" TargetMode="External"/><Relationship Id="rId59" Type="http://schemas.openxmlformats.org/officeDocument/2006/relationships/hyperlink" Target="https://www.ncbi.nlm.nih.gov/protein/NP_001023173.1?report=genbank&amp;log$=prottop&amp;blast_rank=1&amp;RID=3W7RM5MX01N" TargetMode="External"/><Relationship Id="rId67" Type="http://schemas.openxmlformats.org/officeDocument/2006/relationships/hyperlink" Target="https://www.ncbi.nlm.nih.gov/protein/NP_001023088.2?report=genbank&amp;log$=prottop&amp;blast_rank=1&amp;RID=3W7RM5MX01N" TargetMode="External"/><Relationship Id="rId20" Type="http://schemas.openxmlformats.org/officeDocument/2006/relationships/hyperlink" Target="https://www.ncbi.nlm.nih.gov/protein/NP_494393.2?report=genbank&amp;log$=prottop&amp;blast_rank=1&amp;RID=3W7RM5MX01N" TargetMode="External"/><Relationship Id="rId41" Type="http://schemas.openxmlformats.org/officeDocument/2006/relationships/hyperlink" Target="https://www.ncbi.nlm.nih.gov/protein/NP_498847.1?report=genbank&amp;log$=prottop&amp;blast_rank=1&amp;RID=3W7RM5MX01N" TargetMode="External"/><Relationship Id="rId54" Type="http://schemas.openxmlformats.org/officeDocument/2006/relationships/hyperlink" Target="https://www.ncbi.nlm.nih.gov/protein/NP_001255853.1?report=genbank&amp;log$=prottop&amp;blast_rank=1&amp;RID=3W7RM5MX01N" TargetMode="External"/><Relationship Id="rId62" Type="http://schemas.openxmlformats.org/officeDocument/2006/relationships/hyperlink" Target="https://www.ncbi.nlm.nih.gov/protein/NP_502273.2?report=genbank&amp;log$=prottop&amp;blast_rank=1&amp;RID=3W7RM5MX01N" TargetMode="External"/><Relationship Id="rId70" Type="http://schemas.openxmlformats.org/officeDocument/2006/relationships/hyperlink" Target="https://www.ncbi.nlm.nih.gov/protein/NP_001338843.1?report=genbank&amp;log$=prottop&amp;blast_rank=1&amp;RID=3W7RM5MX01N" TargetMode="External"/><Relationship Id="rId75" Type="http://schemas.openxmlformats.org/officeDocument/2006/relationships/hyperlink" Target="https://www.ncbi.nlm.nih.gov/protein/NP_505237.1?report=genbank&amp;log$=prottop&amp;blast_rank=1&amp;RID=3W7RM5MX01N" TargetMode="External"/><Relationship Id="rId83" Type="http://schemas.openxmlformats.org/officeDocument/2006/relationships/hyperlink" Target="https://www.ncbi.nlm.nih.gov/protein/AAN61518.1?report=genbank&amp;log$=prottop&amp;blast_rank=1&amp;RID=3W7RM5MX01N" TargetMode="External"/><Relationship Id="rId88" Type="http://schemas.openxmlformats.org/officeDocument/2006/relationships/hyperlink" Target="https://www.ncbi.nlm.nih.gov/protein/NP_506849.1?report=genbank&amp;log$=prottop&amp;blast_rank=1&amp;RID=3W7RM5MX01N" TargetMode="External"/><Relationship Id="rId91" Type="http://schemas.openxmlformats.org/officeDocument/2006/relationships/hyperlink" Target="https://www.ncbi.nlm.nih.gov/protein/NP_500611.1?report=genbank&amp;log$=prottop&amp;blast_rank=1&amp;RID=3W7RM5MX01N" TargetMode="External"/><Relationship Id="rId96" Type="http://schemas.openxmlformats.org/officeDocument/2006/relationships/hyperlink" Target="https://www.ncbi.nlm.nih.gov/protein/NP_741710.1?report=genbank&amp;log$=prottop&amp;blast_rank=1&amp;RID=3W7RM5MX01N" TargetMode="External"/><Relationship Id="rId1" Type="http://schemas.openxmlformats.org/officeDocument/2006/relationships/hyperlink" Target="https://www.ncbi.nlm.nih.gov/protein/NP_001364572.1?report=genbank&amp;log$=prottop&amp;blast_rank=1&amp;RID=3W7RM5MX01N" TargetMode="External"/><Relationship Id="rId6" Type="http://schemas.openxmlformats.org/officeDocument/2006/relationships/hyperlink" Target="https://www.ncbi.nlm.nih.gov/protein/NP_740821.1?report=genbank&amp;log$=prottop&amp;blast_rank=1&amp;RID=3W7RM5MX01N" TargetMode="External"/><Relationship Id="rId15" Type="http://schemas.openxmlformats.org/officeDocument/2006/relationships/hyperlink" Target="https://www.ncbi.nlm.nih.gov/protein/NP_490774.2?report=genbank&amp;log$=prottop&amp;blast_rank=1&amp;RID=3W7RM5MX01N" TargetMode="External"/><Relationship Id="rId23" Type="http://schemas.openxmlformats.org/officeDocument/2006/relationships/hyperlink" Target="https://www.ncbi.nlm.nih.gov/protein/NP_495208.1?report=genbank&amp;log$=prottop&amp;blast_rank=1&amp;RID=3W7RM5MX01N" TargetMode="External"/><Relationship Id="rId28" Type="http://schemas.openxmlformats.org/officeDocument/2006/relationships/hyperlink" Target="https://www.ncbi.nlm.nih.gov/protein/NP_496743.1?report=genbank&amp;log$=prottop&amp;blast_rank=1&amp;RID=3W7RM5MX01N" TargetMode="External"/><Relationship Id="rId36" Type="http://schemas.openxmlformats.org/officeDocument/2006/relationships/hyperlink" Target="https://www.ncbi.nlm.nih.gov/protein/NP_494379.1?report=genbank&amp;log$=prottop&amp;blast_rank=1&amp;RID=3W7RM5MX01N" TargetMode="External"/><Relationship Id="rId49" Type="http://schemas.openxmlformats.org/officeDocument/2006/relationships/hyperlink" Target="https://www.ncbi.nlm.nih.gov/protein/NP_741163.2?report=genbank&amp;log$=prottop&amp;blast_rank=1&amp;RID=3W7RM5MX01N" TargetMode="External"/><Relationship Id="rId57" Type="http://schemas.openxmlformats.org/officeDocument/2006/relationships/hyperlink" Target="https://www.ncbi.nlm.nih.gov/protein/NP_001023577.1?report=genbank&amp;log$=prottop&amp;blast_rank=1&amp;RID=3W7RM5MX01N" TargetMode="External"/><Relationship Id="rId10" Type="http://schemas.openxmlformats.org/officeDocument/2006/relationships/hyperlink" Target="https://www.ncbi.nlm.nih.gov/protein/NP_492056.1?report=genbank&amp;log$=prottop&amp;blast_rank=1&amp;RID=3W7RM5MX01N" TargetMode="External"/><Relationship Id="rId31" Type="http://schemas.openxmlformats.org/officeDocument/2006/relationships/hyperlink" Target="https://www.ncbi.nlm.nih.gov/protein/NP_001021991.1?report=genbank&amp;log$=prottop&amp;blast_rank=1&amp;RID=3W7RM5MX01N" TargetMode="External"/><Relationship Id="rId44" Type="http://schemas.openxmlformats.org/officeDocument/2006/relationships/hyperlink" Target="https://www.ncbi.nlm.nih.gov/protein/NP_499406.2?report=genbank&amp;log$=prottop&amp;blast_rank=1&amp;RID=3W7RM5MX01N" TargetMode="External"/><Relationship Id="rId52" Type="http://schemas.openxmlformats.org/officeDocument/2006/relationships/hyperlink" Target="https://www.ncbi.nlm.nih.gov/protein/NP_499702.2?report=genbank&amp;log$=prottop&amp;blast_rank=1&amp;RID=3W7RM5MX01N" TargetMode="External"/><Relationship Id="rId60" Type="http://schemas.openxmlformats.org/officeDocument/2006/relationships/hyperlink" Target="https://www.ncbi.nlm.nih.gov/protein/NP_501256.1?report=genbank&amp;log$=prottop&amp;blast_rank=1&amp;RID=3W7RM5MX01N" TargetMode="External"/><Relationship Id="rId65" Type="http://schemas.openxmlformats.org/officeDocument/2006/relationships/hyperlink" Target="https://www.ncbi.nlm.nih.gov/protein/NP_001255259.1?report=genbank&amp;log$=prottop&amp;blast_rank=1&amp;RID=3W7RM5MX01N" TargetMode="External"/><Relationship Id="rId73" Type="http://schemas.openxmlformats.org/officeDocument/2006/relationships/hyperlink" Target="https://www.ncbi.nlm.nih.gov/protein/NP_506374.1?report=genbank&amp;log$=prottop&amp;blast_rank=1&amp;RID=3W7RM5MX01N" TargetMode="External"/><Relationship Id="rId78" Type="http://schemas.openxmlformats.org/officeDocument/2006/relationships/hyperlink" Target="https://www.ncbi.nlm.nih.gov/protein/NP_504149.1?report=genbank&amp;log$=prottop&amp;blast_rank=1&amp;RID=3W7RM5MX01N" TargetMode="External"/><Relationship Id="rId81" Type="http://schemas.openxmlformats.org/officeDocument/2006/relationships/hyperlink" Target="https://www.ncbi.nlm.nih.gov/protein/NP_001256282.1?report=genbank&amp;log$=prottop&amp;blast_rank=1&amp;RID=3W7RM5MX01N" TargetMode="External"/><Relationship Id="rId86" Type="http://schemas.openxmlformats.org/officeDocument/2006/relationships/hyperlink" Target="https://www.ncbi.nlm.nih.gov/protein/NP_001256162.1?report=genbank&amp;log$=prottop&amp;blast_rank=1&amp;RID=3W7RM5MX01N" TargetMode="External"/><Relationship Id="rId94" Type="http://schemas.openxmlformats.org/officeDocument/2006/relationships/hyperlink" Target="https://www.ncbi.nlm.nih.gov/protein/NP_510060.1?report=genbank&amp;log$=prottop&amp;blast_rank=1&amp;RID=3W7RM5MX01N" TargetMode="External"/><Relationship Id="rId99" Type="http://schemas.openxmlformats.org/officeDocument/2006/relationships/table" Target="../tables/table6.xml"/><Relationship Id="rId4" Type="http://schemas.openxmlformats.org/officeDocument/2006/relationships/hyperlink" Target="https://www.ncbi.nlm.nih.gov/protein/NP_492694.1?report=genbank&amp;log$=prottop&amp;blast_rank=1&amp;RID=3W7RM5MX01N" TargetMode="External"/><Relationship Id="rId9" Type="http://schemas.openxmlformats.org/officeDocument/2006/relationships/hyperlink" Target="https://www.ncbi.nlm.nih.gov/protein/NP_001293386.1?report=genbank&amp;log$=prottop&amp;blast_rank=1&amp;RID=3W7RM5MX01N" TargetMode="External"/><Relationship Id="rId13" Type="http://schemas.openxmlformats.org/officeDocument/2006/relationships/hyperlink" Target="https://www.ncbi.nlm.nih.gov/protein/NP_001379891.1?report=genbank&amp;log$=prottop&amp;blast_rank=1&amp;RID=3W7RM5MX01N" TargetMode="External"/><Relationship Id="rId18" Type="http://schemas.openxmlformats.org/officeDocument/2006/relationships/hyperlink" Target="https://www.ncbi.nlm.nih.gov/protein/NP_492160.2?report=genbank&amp;log$=prottop&amp;blast_rank=1&amp;RID=3W7RM5MX01N" TargetMode="External"/><Relationship Id="rId39" Type="http://schemas.openxmlformats.org/officeDocument/2006/relationships/hyperlink" Target="https://www.ncbi.nlm.nih.gov/protein/NP_001379239.1?report=genbank&amp;log$=prottop&amp;blast_rank=1&amp;RID=3W7RM5MX01N" TargetMode="External"/><Relationship Id="rId34" Type="http://schemas.openxmlformats.org/officeDocument/2006/relationships/hyperlink" Target="https://www.ncbi.nlm.nih.gov/protein/NP_498657.1?report=genbank&amp;log$=prottop&amp;blast_rank=1&amp;RID=3W7RM5MX01N" TargetMode="External"/><Relationship Id="rId50" Type="http://schemas.openxmlformats.org/officeDocument/2006/relationships/hyperlink" Target="https://www.ncbi.nlm.nih.gov/protein/NP_001367974.1?report=genbank&amp;log$=prottop&amp;blast_rank=1&amp;RID=3W7RM5MX01N" TargetMode="External"/><Relationship Id="rId55" Type="http://schemas.openxmlformats.org/officeDocument/2006/relationships/hyperlink" Target="https://www.ncbi.nlm.nih.gov/protein/NP_501547.3?report=genbank&amp;log$=prottop&amp;blast_rank=1&amp;RID=3W7RM5MX01N" TargetMode="External"/><Relationship Id="rId76" Type="http://schemas.openxmlformats.org/officeDocument/2006/relationships/hyperlink" Target="https://www.ncbi.nlm.nih.gov/protein/NP_001023671.1?report=genbank&amp;log$=prottop&amp;blast_rank=1&amp;RID=3W7RM5MX01N" TargetMode="External"/><Relationship Id="rId97" Type="http://schemas.openxmlformats.org/officeDocument/2006/relationships/hyperlink" Target="https://www.ncbi.nlm.nih.gov/protein/NP_495691.1?report=genbank&amp;log$=prottop&amp;blast_rank=1&amp;RID=3W7RM5MX01N" TargetMode="External"/><Relationship Id="rId7" Type="http://schemas.openxmlformats.org/officeDocument/2006/relationships/hyperlink" Target="https://www.ncbi.nlm.nih.gov/protein/NP_491122.2?report=genbank&amp;log$=prottop&amp;blast_rank=1&amp;RID=3W7RM5MX01N" TargetMode="External"/><Relationship Id="rId71" Type="http://schemas.openxmlformats.org/officeDocument/2006/relationships/hyperlink" Target="https://www.ncbi.nlm.nih.gov/protein/NP_504120.1?report=genbank&amp;log$=prottop&amp;blast_rank=1&amp;RID=3W7RM5MX01N" TargetMode="External"/><Relationship Id="rId92" Type="http://schemas.openxmlformats.org/officeDocument/2006/relationships/hyperlink" Target="https://www.ncbi.nlm.nih.gov/protein/NP_001024901.1?report=genbank&amp;log$=prottop&amp;blast_rank=1&amp;RID=3W7RM5MX01N" TargetMode="External"/><Relationship Id="rId2" Type="http://schemas.openxmlformats.org/officeDocument/2006/relationships/hyperlink" Target="https://www.ncbi.nlm.nih.gov/protein/NP_491672.1?report=genbank&amp;log$=prottop&amp;blast_rank=1&amp;RID=3W7RM5MX01N" TargetMode="External"/><Relationship Id="rId29" Type="http://schemas.openxmlformats.org/officeDocument/2006/relationships/hyperlink" Target="https://www.ncbi.nlm.nih.gov/protein/NP_493836.1?report=genbank&amp;log$=prottop&amp;blast_rank=1&amp;RID=3W7RM5MX01N" TargetMode="External"/><Relationship Id="rId24" Type="http://schemas.openxmlformats.org/officeDocument/2006/relationships/hyperlink" Target="https://www.ncbi.nlm.nih.gov/protein/NP_001254320.1?report=genbank&amp;log$=prottop&amp;blast_rank=1&amp;RID=3W7RM5MX01N" TargetMode="External"/><Relationship Id="rId40" Type="http://schemas.openxmlformats.org/officeDocument/2006/relationships/hyperlink" Target="https://www.ncbi.nlm.nih.gov/protein/NP_741252.2?report=genbank&amp;log$=prottop&amp;blast_rank=1&amp;RID=3W7RM5MX01N" TargetMode="External"/><Relationship Id="rId45" Type="http://schemas.openxmlformats.org/officeDocument/2006/relationships/hyperlink" Target="https://www.ncbi.nlm.nih.gov/protein/NP_499295.2?report=genbank&amp;log$=prottop&amp;blast_rank=1&amp;RID=3W7RM5MX01N" TargetMode="External"/><Relationship Id="rId66" Type="http://schemas.openxmlformats.org/officeDocument/2006/relationships/hyperlink" Target="https://www.ncbi.nlm.nih.gov/protein/NP_499949.2?report=genbank&amp;log$=prottop&amp;blast_rank=1&amp;RID=3W7RM5MX01N" TargetMode="External"/><Relationship Id="rId87" Type="http://schemas.openxmlformats.org/officeDocument/2006/relationships/hyperlink" Target="https://www.ncbi.nlm.nih.gov/protein/NP_503660.2?report=genbank&amp;log$=prottop&amp;blast_rank=1&amp;RID=3W7RM5MX01N" TargetMode="External"/><Relationship Id="rId61" Type="http://schemas.openxmlformats.org/officeDocument/2006/relationships/hyperlink" Target="https://www.ncbi.nlm.nih.gov/protein/NP_001255521.1?report=genbank&amp;log$=prottop&amp;blast_rank=1&amp;RID=3W7RM5MX01N" TargetMode="External"/><Relationship Id="rId82" Type="http://schemas.openxmlformats.org/officeDocument/2006/relationships/hyperlink" Target="https://www.ncbi.nlm.nih.gov/protein/NP_001343619.1?report=genbank&amp;log$=prottop&amp;blast_rank=1&amp;RID=3W7RM5MX01N" TargetMode="External"/><Relationship Id="rId19" Type="http://schemas.openxmlformats.org/officeDocument/2006/relationships/hyperlink" Target="https://www.ncbi.nlm.nih.gov/protein/NP_001021873.1?report=genbank&amp;log$=prottop&amp;blast_rank=1&amp;RID=3W7RM5MX01N" TargetMode="External"/><Relationship Id="rId14" Type="http://schemas.openxmlformats.org/officeDocument/2006/relationships/hyperlink" Target="https://www.ncbi.nlm.nih.gov/protein/NP_491494.2?report=genbank&amp;log$=prottop&amp;blast_rank=1&amp;RID=3W7RM5MX01N" TargetMode="External"/><Relationship Id="rId30" Type="http://schemas.openxmlformats.org/officeDocument/2006/relationships/hyperlink" Target="https://www.ncbi.nlm.nih.gov/protein/NP_493852.1?report=genbank&amp;log$=prottop&amp;blast_rank=1&amp;RID=3W7RM5MX01N" TargetMode="External"/><Relationship Id="rId35" Type="http://schemas.openxmlformats.org/officeDocument/2006/relationships/hyperlink" Target="https://www.ncbi.nlm.nih.gov/protein/NP_499014.1?report=genbank&amp;log$=prottop&amp;blast_rank=1&amp;RID=3W7RM5MX01N" TargetMode="External"/><Relationship Id="rId56" Type="http://schemas.openxmlformats.org/officeDocument/2006/relationships/hyperlink" Target="https://www.ncbi.nlm.nih.gov/protein/NP_001023100.2?report=genbank&amp;log$=prottop&amp;blast_rank=1&amp;RID=3W7RM5MX01N" TargetMode="External"/><Relationship Id="rId77" Type="http://schemas.openxmlformats.org/officeDocument/2006/relationships/hyperlink" Target="https://www.ncbi.nlm.nih.gov/protein/NP_503175.1?report=genbank&amp;log$=prottop&amp;blast_rank=1&amp;RID=3W7RM5MX01N" TargetMode="External"/><Relationship Id="rId8" Type="http://schemas.openxmlformats.org/officeDocument/2006/relationships/hyperlink" Target="https://www.ncbi.nlm.nih.gov/protein/NP_492256.1?report=genbank&amp;log$=prottop&amp;blast_rank=1&amp;RID=3W7RM5MX01N" TargetMode="External"/><Relationship Id="rId51" Type="http://schemas.openxmlformats.org/officeDocument/2006/relationships/hyperlink" Target="https://www.ncbi.nlm.nih.gov/protein/NP_001022833.1?report=genbank&amp;log$=prottop&amp;blast_rank=1&amp;RID=3W7RM5MX01N" TargetMode="External"/><Relationship Id="rId72" Type="http://schemas.openxmlformats.org/officeDocument/2006/relationships/hyperlink" Target="https://www.ncbi.nlm.nih.gov/protein/NP_001023975.1?report=genbank&amp;log$=prottop&amp;blast_rank=1&amp;RID=3W7RM5MX01N" TargetMode="External"/><Relationship Id="rId93" Type="http://schemas.openxmlformats.org/officeDocument/2006/relationships/hyperlink" Target="https://www.ncbi.nlm.nih.gov/protein/NP_509443.2?report=genbank&amp;log$=prottop&amp;blast_rank=1&amp;RID=3W7RM5MX01N" TargetMode="External"/><Relationship Id="rId98" Type="http://schemas.openxmlformats.org/officeDocument/2006/relationships/hyperlink" Target="https://www.ncbi.nlm.nih.gov/protein/NP_498104.1?report=genbank&amp;log$=prottop&amp;blast_rank=1&amp;RID=3W7RM5MX01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70DBE-EF0E-9346-B52E-5AD4F51C5C1C}">
  <dimension ref="B2:I20"/>
  <sheetViews>
    <sheetView workbookViewId="0">
      <selection activeCell="C24" sqref="C24"/>
    </sheetView>
  </sheetViews>
  <sheetFormatPr baseColWidth="10" defaultColWidth="11" defaultRowHeight="16" x14ac:dyDescent="0.2"/>
  <cols>
    <col min="2" max="2" width="16.33203125" customWidth="1"/>
    <col min="3" max="3" width="11" customWidth="1"/>
    <col min="4" max="4" width="17" customWidth="1"/>
    <col min="5" max="5" width="16.1640625" customWidth="1"/>
    <col min="6" max="6" width="12.5" customWidth="1"/>
    <col min="7" max="7" width="14" customWidth="1"/>
    <col min="8" max="8" width="14.33203125" customWidth="1"/>
    <col min="9" max="9" width="15.6640625" customWidth="1"/>
  </cols>
  <sheetData>
    <row r="2" spans="2:9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3" spans="2:9" x14ac:dyDescent="0.2">
      <c r="B3" t="s">
        <v>8</v>
      </c>
      <c r="C3">
        <v>2026473</v>
      </c>
      <c r="D3" t="s">
        <v>9</v>
      </c>
      <c r="E3" t="s">
        <v>10</v>
      </c>
      <c r="F3" t="s">
        <v>11</v>
      </c>
      <c r="G3" t="s">
        <v>12</v>
      </c>
      <c r="H3" t="s">
        <v>13</v>
      </c>
      <c r="I3" t="s">
        <v>14</v>
      </c>
    </row>
    <row r="4" spans="2:9" x14ac:dyDescent="0.2">
      <c r="B4" t="s">
        <v>8</v>
      </c>
      <c r="C4">
        <v>2985844</v>
      </c>
      <c r="D4" t="s">
        <v>15</v>
      </c>
      <c r="E4" t="s">
        <v>10</v>
      </c>
      <c r="F4" t="s">
        <v>11</v>
      </c>
      <c r="G4" t="s">
        <v>12</v>
      </c>
      <c r="H4" t="s">
        <v>16</v>
      </c>
      <c r="I4" t="s">
        <v>17</v>
      </c>
    </row>
    <row r="5" spans="2:9" x14ac:dyDescent="0.2">
      <c r="B5" t="s">
        <v>8</v>
      </c>
      <c r="C5">
        <v>4676018</v>
      </c>
      <c r="D5" t="s">
        <v>18</v>
      </c>
      <c r="E5" t="s">
        <v>11</v>
      </c>
      <c r="F5" t="s">
        <v>10</v>
      </c>
      <c r="G5" t="s">
        <v>12</v>
      </c>
      <c r="H5" t="s">
        <v>19</v>
      </c>
      <c r="I5" t="s">
        <v>20</v>
      </c>
    </row>
    <row r="6" spans="2:9" x14ac:dyDescent="0.2">
      <c r="B6" t="s">
        <v>8</v>
      </c>
      <c r="C6">
        <v>5011573</v>
      </c>
      <c r="D6" t="s">
        <v>21</v>
      </c>
      <c r="E6" t="s">
        <v>10</v>
      </c>
      <c r="F6" t="s">
        <v>11</v>
      </c>
      <c r="G6" t="s">
        <v>12</v>
      </c>
      <c r="H6" t="s">
        <v>22</v>
      </c>
      <c r="I6" t="s">
        <v>23</v>
      </c>
    </row>
    <row r="7" spans="2:9" x14ac:dyDescent="0.2">
      <c r="B7" t="s">
        <v>8</v>
      </c>
      <c r="C7">
        <v>5515362</v>
      </c>
      <c r="D7" t="s">
        <v>24</v>
      </c>
      <c r="E7" t="s">
        <v>10</v>
      </c>
      <c r="F7" t="s">
        <v>11</v>
      </c>
      <c r="G7" t="s">
        <v>12</v>
      </c>
      <c r="H7" t="s">
        <v>25</v>
      </c>
      <c r="I7" t="s">
        <v>26</v>
      </c>
    </row>
    <row r="8" spans="2:9" x14ac:dyDescent="0.2">
      <c r="B8" t="s">
        <v>8</v>
      </c>
      <c r="C8">
        <v>6970130</v>
      </c>
      <c r="D8" t="s">
        <v>27</v>
      </c>
      <c r="E8" t="s">
        <v>10</v>
      </c>
      <c r="F8" t="s">
        <v>11</v>
      </c>
      <c r="G8" t="s">
        <v>12</v>
      </c>
      <c r="H8" t="s">
        <v>28</v>
      </c>
      <c r="I8" t="s">
        <v>29</v>
      </c>
    </row>
    <row r="9" spans="2:9" x14ac:dyDescent="0.2">
      <c r="B9" t="s">
        <v>8</v>
      </c>
      <c r="C9">
        <v>8686728</v>
      </c>
      <c r="D9" t="s">
        <v>30</v>
      </c>
      <c r="E9" t="s">
        <v>10</v>
      </c>
      <c r="F9" t="s">
        <v>11</v>
      </c>
      <c r="G9" t="s">
        <v>12</v>
      </c>
      <c r="H9" t="s">
        <v>31</v>
      </c>
      <c r="I9" t="s">
        <v>32</v>
      </c>
    </row>
    <row r="10" spans="2:9" x14ac:dyDescent="0.2">
      <c r="B10" t="s">
        <v>33</v>
      </c>
      <c r="C10">
        <v>2238955</v>
      </c>
      <c r="D10" t="s">
        <v>34</v>
      </c>
      <c r="E10" t="s">
        <v>10</v>
      </c>
      <c r="F10" t="s">
        <v>11</v>
      </c>
      <c r="G10" t="s">
        <v>12</v>
      </c>
      <c r="H10" t="s">
        <v>35</v>
      </c>
      <c r="I10" t="s">
        <v>36</v>
      </c>
    </row>
    <row r="11" spans="2:9" x14ac:dyDescent="0.2">
      <c r="B11" t="s">
        <v>33</v>
      </c>
      <c r="C11">
        <v>3417612</v>
      </c>
      <c r="D11" t="s">
        <v>37</v>
      </c>
      <c r="E11" t="s">
        <v>10</v>
      </c>
      <c r="F11" t="s">
        <v>11</v>
      </c>
      <c r="G11" t="s">
        <v>12</v>
      </c>
      <c r="H11" t="s">
        <v>38</v>
      </c>
      <c r="I11" t="s">
        <v>39</v>
      </c>
    </row>
    <row r="12" spans="2:9" x14ac:dyDescent="0.2">
      <c r="B12" t="s">
        <v>33</v>
      </c>
      <c r="C12">
        <v>4862297</v>
      </c>
      <c r="D12" t="s">
        <v>40</v>
      </c>
      <c r="E12" t="s">
        <v>11</v>
      </c>
      <c r="F12" t="s">
        <v>10</v>
      </c>
      <c r="G12" t="s">
        <v>12</v>
      </c>
      <c r="H12" t="s">
        <v>41</v>
      </c>
      <c r="I12" t="s">
        <v>42</v>
      </c>
    </row>
    <row r="13" spans="2:9" x14ac:dyDescent="0.2">
      <c r="B13" t="s">
        <v>33</v>
      </c>
      <c r="C13">
        <v>7957492</v>
      </c>
      <c r="D13" t="s">
        <v>43</v>
      </c>
      <c r="E13" t="s">
        <v>10</v>
      </c>
      <c r="F13" t="s">
        <v>11</v>
      </c>
      <c r="G13" t="s">
        <v>44</v>
      </c>
      <c r="H13" t="s">
        <v>45</v>
      </c>
      <c r="I13" t="s">
        <v>46</v>
      </c>
    </row>
    <row r="14" spans="2:9" x14ac:dyDescent="0.2">
      <c r="B14" t="s">
        <v>33</v>
      </c>
      <c r="C14">
        <v>8062298</v>
      </c>
      <c r="D14" t="s">
        <v>47</v>
      </c>
      <c r="E14" t="s">
        <v>10</v>
      </c>
      <c r="F14" t="s">
        <v>11</v>
      </c>
      <c r="G14" t="s">
        <v>12</v>
      </c>
      <c r="H14" t="s">
        <v>48</v>
      </c>
      <c r="I14" t="s">
        <v>49</v>
      </c>
    </row>
    <row r="15" spans="2:9" x14ac:dyDescent="0.2">
      <c r="B15" t="s">
        <v>50</v>
      </c>
      <c r="C15">
        <v>5929015</v>
      </c>
      <c r="D15" t="s">
        <v>51</v>
      </c>
      <c r="E15" t="s">
        <v>52</v>
      </c>
      <c r="F15" t="s">
        <v>11</v>
      </c>
      <c r="G15" t="s">
        <v>12</v>
      </c>
      <c r="H15" t="s">
        <v>53</v>
      </c>
      <c r="I15" t="s">
        <v>54</v>
      </c>
    </row>
    <row r="16" spans="2:9" x14ac:dyDescent="0.2">
      <c r="B16" t="s">
        <v>55</v>
      </c>
      <c r="C16">
        <v>8399157</v>
      </c>
      <c r="D16" t="s">
        <v>56</v>
      </c>
      <c r="E16" t="s">
        <v>52</v>
      </c>
      <c r="F16" t="s">
        <v>57</v>
      </c>
      <c r="G16" t="s">
        <v>12</v>
      </c>
      <c r="H16" t="s">
        <v>58</v>
      </c>
      <c r="I16" t="s">
        <v>59</v>
      </c>
    </row>
    <row r="17" spans="2:9" x14ac:dyDescent="0.2">
      <c r="B17" t="s">
        <v>55</v>
      </c>
      <c r="C17">
        <v>8399263</v>
      </c>
      <c r="D17" t="s">
        <v>56</v>
      </c>
      <c r="E17" t="s">
        <v>57</v>
      </c>
      <c r="F17" t="s">
        <v>52</v>
      </c>
      <c r="G17" t="s">
        <v>12</v>
      </c>
      <c r="H17" t="s">
        <v>58</v>
      </c>
      <c r="I17" t="s">
        <v>60</v>
      </c>
    </row>
    <row r="18" spans="2:9" x14ac:dyDescent="0.2">
      <c r="B18" t="s">
        <v>61</v>
      </c>
      <c r="C18">
        <v>9216435</v>
      </c>
      <c r="D18" t="s">
        <v>62</v>
      </c>
      <c r="E18" t="s">
        <v>10</v>
      </c>
      <c r="F18" t="s">
        <v>11</v>
      </c>
      <c r="G18" t="s">
        <v>12</v>
      </c>
      <c r="H18" t="s">
        <v>63</v>
      </c>
      <c r="I18" t="s">
        <v>64</v>
      </c>
    </row>
    <row r="20" spans="2:9" x14ac:dyDescent="0.2">
      <c r="B20" s="9" t="s">
        <v>525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E07FE-EEE0-074C-B608-77E9257EE81B}">
  <dimension ref="B2:I75"/>
  <sheetViews>
    <sheetView workbookViewId="0">
      <selection activeCell="E17" sqref="E17"/>
    </sheetView>
  </sheetViews>
  <sheetFormatPr baseColWidth="10" defaultColWidth="11" defaultRowHeight="16" x14ac:dyDescent="0.2"/>
  <cols>
    <col min="2" max="2" width="16.33203125" customWidth="1"/>
    <col min="3" max="3" width="11" customWidth="1"/>
    <col min="4" max="4" width="17" customWidth="1"/>
    <col min="5" max="5" width="16.33203125" customWidth="1"/>
    <col min="6" max="6" width="12.6640625" customWidth="1"/>
    <col min="7" max="7" width="14" customWidth="1"/>
    <col min="8" max="8" width="14.33203125" customWidth="1"/>
    <col min="9" max="9" width="15.6640625" customWidth="1"/>
  </cols>
  <sheetData>
    <row r="2" spans="2:9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3" spans="2:9" x14ac:dyDescent="0.2">
      <c r="B3" t="s">
        <v>65</v>
      </c>
      <c r="C3">
        <v>11284953</v>
      </c>
      <c r="D3" t="s">
        <v>66</v>
      </c>
      <c r="E3" t="s">
        <v>52</v>
      </c>
      <c r="F3" t="s">
        <v>57</v>
      </c>
      <c r="G3" t="s">
        <v>12</v>
      </c>
      <c r="H3" t="s">
        <v>67</v>
      </c>
      <c r="I3" t="s">
        <v>68</v>
      </c>
    </row>
    <row r="4" spans="2:9" x14ac:dyDescent="0.2">
      <c r="B4" t="s">
        <v>65</v>
      </c>
      <c r="C4">
        <v>11651443</v>
      </c>
      <c r="D4" t="s">
        <v>69</v>
      </c>
      <c r="E4" t="s">
        <v>52</v>
      </c>
      <c r="F4" t="s">
        <v>57</v>
      </c>
      <c r="G4" t="s">
        <v>12</v>
      </c>
      <c r="H4" t="s">
        <v>70</v>
      </c>
      <c r="I4" t="s">
        <v>71</v>
      </c>
    </row>
    <row r="5" spans="2:9" x14ac:dyDescent="0.2">
      <c r="B5" t="s">
        <v>65</v>
      </c>
      <c r="C5">
        <v>11889787</v>
      </c>
      <c r="D5" t="s">
        <v>72</v>
      </c>
      <c r="E5" t="s">
        <v>52</v>
      </c>
      <c r="F5" t="s">
        <v>57</v>
      </c>
      <c r="G5" t="s">
        <v>12</v>
      </c>
      <c r="H5" t="s">
        <v>73</v>
      </c>
      <c r="I5" t="s">
        <v>74</v>
      </c>
    </row>
    <row r="6" spans="2:9" x14ac:dyDescent="0.2">
      <c r="B6" t="s">
        <v>8</v>
      </c>
      <c r="C6">
        <v>687853</v>
      </c>
      <c r="D6" t="s">
        <v>75</v>
      </c>
      <c r="E6" t="s">
        <v>10</v>
      </c>
      <c r="F6" t="s">
        <v>11</v>
      </c>
      <c r="G6" t="s">
        <v>12</v>
      </c>
      <c r="H6" t="s">
        <v>76</v>
      </c>
      <c r="I6" t="s">
        <v>77</v>
      </c>
    </row>
    <row r="7" spans="2:9" x14ac:dyDescent="0.2">
      <c r="B7" t="s">
        <v>8</v>
      </c>
      <c r="C7">
        <v>1069398</v>
      </c>
      <c r="D7" t="s">
        <v>78</v>
      </c>
      <c r="E7" t="s">
        <v>10</v>
      </c>
      <c r="F7" t="s">
        <v>11</v>
      </c>
      <c r="G7" t="s">
        <v>12</v>
      </c>
      <c r="H7" t="s">
        <v>41</v>
      </c>
      <c r="I7" t="s">
        <v>79</v>
      </c>
    </row>
    <row r="8" spans="2:9" x14ac:dyDescent="0.2">
      <c r="B8" t="s">
        <v>8</v>
      </c>
      <c r="C8">
        <v>9872710</v>
      </c>
      <c r="D8" t="s">
        <v>80</v>
      </c>
      <c r="E8" t="s">
        <v>52</v>
      </c>
      <c r="F8" t="s">
        <v>57</v>
      </c>
      <c r="G8" t="s">
        <v>12</v>
      </c>
      <c r="H8" t="s">
        <v>70</v>
      </c>
      <c r="I8" t="s">
        <v>81</v>
      </c>
    </row>
    <row r="9" spans="2:9" x14ac:dyDescent="0.2">
      <c r="B9" t="s">
        <v>8</v>
      </c>
      <c r="C9">
        <v>10048786</v>
      </c>
      <c r="D9" t="s">
        <v>82</v>
      </c>
      <c r="E9" t="s">
        <v>52</v>
      </c>
      <c r="F9" t="s">
        <v>57</v>
      </c>
      <c r="G9" t="s">
        <v>12</v>
      </c>
      <c r="H9" t="s">
        <v>83</v>
      </c>
      <c r="I9" t="s">
        <v>84</v>
      </c>
    </row>
    <row r="10" spans="2:9" x14ac:dyDescent="0.2">
      <c r="B10" t="s">
        <v>8</v>
      </c>
      <c r="C10">
        <v>10218155</v>
      </c>
      <c r="D10" t="s">
        <v>85</v>
      </c>
      <c r="E10" t="s">
        <v>52</v>
      </c>
      <c r="F10" t="s">
        <v>57</v>
      </c>
      <c r="G10" t="s">
        <v>12</v>
      </c>
      <c r="H10" t="s">
        <v>53</v>
      </c>
      <c r="I10" t="s">
        <v>86</v>
      </c>
    </row>
    <row r="11" spans="2:9" x14ac:dyDescent="0.2">
      <c r="B11" t="s">
        <v>8</v>
      </c>
      <c r="C11">
        <v>11073676</v>
      </c>
      <c r="D11" t="s">
        <v>87</v>
      </c>
      <c r="E11" t="s">
        <v>52</v>
      </c>
      <c r="F11" t="s">
        <v>57</v>
      </c>
      <c r="G11" t="s">
        <v>44</v>
      </c>
      <c r="H11" t="s">
        <v>88</v>
      </c>
      <c r="I11" t="s">
        <v>89</v>
      </c>
    </row>
    <row r="12" spans="2:9" x14ac:dyDescent="0.2">
      <c r="B12" t="s">
        <v>8</v>
      </c>
      <c r="C12">
        <v>11318102</v>
      </c>
      <c r="D12" t="s">
        <v>90</v>
      </c>
      <c r="E12" t="s">
        <v>52</v>
      </c>
      <c r="F12" t="s">
        <v>57</v>
      </c>
      <c r="G12" t="s">
        <v>12</v>
      </c>
      <c r="H12" t="s">
        <v>35</v>
      </c>
      <c r="I12" t="s">
        <v>91</v>
      </c>
    </row>
    <row r="13" spans="2:9" x14ac:dyDescent="0.2">
      <c r="B13" t="s">
        <v>8</v>
      </c>
      <c r="C13">
        <v>11440663</v>
      </c>
      <c r="D13" t="s">
        <v>92</v>
      </c>
      <c r="E13" t="s">
        <v>52</v>
      </c>
      <c r="F13" t="s">
        <v>57</v>
      </c>
      <c r="G13" t="s">
        <v>12</v>
      </c>
      <c r="H13" t="s">
        <v>93</v>
      </c>
      <c r="I13" t="s">
        <v>94</v>
      </c>
    </row>
    <row r="14" spans="2:9" x14ac:dyDescent="0.2">
      <c r="B14" t="s">
        <v>8</v>
      </c>
      <c r="C14">
        <v>11890950</v>
      </c>
      <c r="D14" t="s">
        <v>95</v>
      </c>
      <c r="E14" t="s">
        <v>96</v>
      </c>
      <c r="F14" t="s">
        <v>10</v>
      </c>
      <c r="G14" t="s">
        <v>44</v>
      </c>
      <c r="H14" t="s">
        <v>97</v>
      </c>
      <c r="I14" t="s">
        <v>98</v>
      </c>
    </row>
    <row r="15" spans="2:9" x14ac:dyDescent="0.2">
      <c r="B15" t="s">
        <v>8</v>
      </c>
      <c r="C15">
        <v>12181126</v>
      </c>
      <c r="D15" t="s">
        <v>99</v>
      </c>
      <c r="E15" t="s">
        <v>52</v>
      </c>
      <c r="F15" t="s">
        <v>57</v>
      </c>
      <c r="G15" t="s">
        <v>12</v>
      </c>
      <c r="H15" t="s">
        <v>100</v>
      </c>
      <c r="I15" t="s">
        <v>101</v>
      </c>
    </row>
    <row r="16" spans="2:9" x14ac:dyDescent="0.2">
      <c r="B16" t="s">
        <v>33</v>
      </c>
      <c r="C16">
        <v>710035</v>
      </c>
      <c r="D16" t="s">
        <v>102</v>
      </c>
      <c r="E16" t="s">
        <v>10</v>
      </c>
      <c r="F16" t="s">
        <v>11</v>
      </c>
      <c r="G16" t="s">
        <v>12</v>
      </c>
      <c r="H16" t="s">
        <v>58</v>
      </c>
      <c r="I16" t="s">
        <v>103</v>
      </c>
    </row>
    <row r="17" spans="2:9" x14ac:dyDescent="0.2">
      <c r="B17" t="s">
        <v>33</v>
      </c>
      <c r="C17">
        <v>981029</v>
      </c>
      <c r="D17" t="s">
        <v>104</v>
      </c>
      <c r="E17" t="s">
        <v>11</v>
      </c>
      <c r="F17" t="s">
        <v>105</v>
      </c>
      <c r="G17" t="s">
        <v>12</v>
      </c>
      <c r="H17" t="s">
        <v>106</v>
      </c>
      <c r="I17" t="s">
        <v>107</v>
      </c>
    </row>
    <row r="18" spans="2:9" x14ac:dyDescent="0.2">
      <c r="B18" t="s">
        <v>33</v>
      </c>
      <c r="C18">
        <v>1116794</v>
      </c>
      <c r="D18" t="s">
        <v>108</v>
      </c>
      <c r="E18" t="s">
        <v>10</v>
      </c>
      <c r="F18" t="s">
        <v>11</v>
      </c>
      <c r="G18" t="s">
        <v>12</v>
      </c>
      <c r="H18" t="s">
        <v>109</v>
      </c>
      <c r="I18" t="s">
        <v>110</v>
      </c>
    </row>
    <row r="19" spans="2:9" x14ac:dyDescent="0.2">
      <c r="B19" t="s">
        <v>33</v>
      </c>
      <c r="C19">
        <v>3924358</v>
      </c>
      <c r="D19" t="s">
        <v>111</v>
      </c>
      <c r="E19" t="s">
        <v>10</v>
      </c>
      <c r="F19" t="s">
        <v>11</v>
      </c>
      <c r="G19" t="s">
        <v>12</v>
      </c>
      <c r="H19" t="s">
        <v>35</v>
      </c>
      <c r="I19" t="s">
        <v>112</v>
      </c>
    </row>
    <row r="20" spans="2:9" x14ac:dyDescent="0.2">
      <c r="B20" t="s">
        <v>33</v>
      </c>
      <c r="C20">
        <v>6154642</v>
      </c>
      <c r="D20" t="s">
        <v>113</v>
      </c>
      <c r="E20" t="s">
        <v>10</v>
      </c>
      <c r="F20" t="s">
        <v>11</v>
      </c>
      <c r="G20" t="s">
        <v>12</v>
      </c>
      <c r="H20" t="s">
        <v>19</v>
      </c>
      <c r="I20" t="s">
        <v>114</v>
      </c>
    </row>
    <row r="21" spans="2:9" x14ac:dyDescent="0.2">
      <c r="B21" t="s">
        <v>33</v>
      </c>
      <c r="C21">
        <v>6162027</v>
      </c>
      <c r="D21" t="s">
        <v>115</v>
      </c>
      <c r="E21" t="s">
        <v>10</v>
      </c>
      <c r="F21" t="s">
        <v>11</v>
      </c>
      <c r="G21" t="s">
        <v>12</v>
      </c>
      <c r="H21" t="s">
        <v>38</v>
      </c>
      <c r="I21" t="s">
        <v>116</v>
      </c>
    </row>
    <row r="22" spans="2:9" x14ac:dyDescent="0.2">
      <c r="B22" t="s">
        <v>33</v>
      </c>
      <c r="C22">
        <v>6426270</v>
      </c>
      <c r="D22" t="s">
        <v>117</v>
      </c>
      <c r="E22" t="s">
        <v>10</v>
      </c>
      <c r="F22" t="s">
        <v>11</v>
      </c>
      <c r="G22" t="s">
        <v>12</v>
      </c>
      <c r="H22" t="s">
        <v>58</v>
      </c>
      <c r="I22" t="s">
        <v>118</v>
      </c>
    </row>
    <row r="23" spans="2:9" x14ac:dyDescent="0.2">
      <c r="B23" t="s">
        <v>33</v>
      </c>
      <c r="C23">
        <v>6983928</v>
      </c>
      <c r="D23" t="s">
        <v>119</v>
      </c>
      <c r="E23" t="s">
        <v>11</v>
      </c>
      <c r="F23" t="s">
        <v>57</v>
      </c>
      <c r="G23" t="s">
        <v>12</v>
      </c>
      <c r="H23" t="s">
        <v>83</v>
      </c>
      <c r="I23" t="s">
        <v>120</v>
      </c>
    </row>
    <row r="24" spans="2:9" x14ac:dyDescent="0.2">
      <c r="B24" t="s">
        <v>33</v>
      </c>
      <c r="C24">
        <v>7325024</v>
      </c>
      <c r="D24" t="s">
        <v>121</v>
      </c>
      <c r="E24" t="s">
        <v>10</v>
      </c>
      <c r="F24" t="s">
        <v>11</v>
      </c>
      <c r="G24" t="s">
        <v>12</v>
      </c>
      <c r="H24" t="s">
        <v>53</v>
      </c>
      <c r="I24" t="s">
        <v>122</v>
      </c>
    </row>
    <row r="25" spans="2:9" x14ac:dyDescent="0.2">
      <c r="B25" t="s">
        <v>33</v>
      </c>
      <c r="C25">
        <v>7375009</v>
      </c>
      <c r="D25" t="s">
        <v>123</v>
      </c>
      <c r="E25" t="s">
        <v>10</v>
      </c>
      <c r="F25" t="s">
        <v>11</v>
      </c>
      <c r="G25" t="s">
        <v>12</v>
      </c>
      <c r="H25" t="s">
        <v>83</v>
      </c>
      <c r="I25" t="s">
        <v>124</v>
      </c>
    </row>
    <row r="26" spans="2:9" x14ac:dyDescent="0.2">
      <c r="B26" t="s">
        <v>33</v>
      </c>
      <c r="C26">
        <v>7490730</v>
      </c>
      <c r="D26" t="s">
        <v>125</v>
      </c>
      <c r="E26" t="s">
        <v>10</v>
      </c>
      <c r="F26" t="s">
        <v>11</v>
      </c>
      <c r="G26" t="s">
        <v>12</v>
      </c>
      <c r="H26" t="s">
        <v>38</v>
      </c>
      <c r="I26" t="s">
        <v>126</v>
      </c>
    </row>
    <row r="27" spans="2:9" x14ac:dyDescent="0.2">
      <c r="B27" t="s">
        <v>33</v>
      </c>
      <c r="C27">
        <v>10318117</v>
      </c>
      <c r="D27" t="s">
        <v>127</v>
      </c>
      <c r="E27" t="s">
        <v>10</v>
      </c>
      <c r="F27" t="s">
        <v>11</v>
      </c>
      <c r="G27" t="s">
        <v>12</v>
      </c>
      <c r="H27" t="s">
        <v>35</v>
      </c>
      <c r="I27" t="s">
        <v>128</v>
      </c>
    </row>
    <row r="28" spans="2:9" x14ac:dyDescent="0.2">
      <c r="B28" t="s">
        <v>33</v>
      </c>
      <c r="C28">
        <v>10665426</v>
      </c>
      <c r="D28" t="s">
        <v>129</v>
      </c>
      <c r="E28" t="s">
        <v>10</v>
      </c>
      <c r="F28" t="s">
        <v>11</v>
      </c>
      <c r="G28" t="s">
        <v>44</v>
      </c>
      <c r="H28" t="s">
        <v>130</v>
      </c>
      <c r="I28" t="s">
        <v>46</v>
      </c>
    </row>
    <row r="29" spans="2:9" x14ac:dyDescent="0.2">
      <c r="B29" t="s">
        <v>33</v>
      </c>
      <c r="C29">
        <v>11091191</v>
      </c>
      <c r="D29" t="s">
        <v>131</v>
      </c>
      <c r="E29" t="s">
        <v>10</v>
      </c>
      <c r="F29" t="s">
        <v>11</v>
      </c>
      <c r="G29" t="s">
        <v>12</v>
      </c>
      <c r="H29" t="s">
        <v>48</v>
      </c>
      <c r="I29" t="s">
        <v>132</v>
      </c>
    </row>
    <row r="30" spans="2:9" x14ac:dyDescent="0.2">
      <c r="B30" t="s">
        <v>50</v>
      </c>
      <c r="C30">
        <v>882442</v>
      </c>
      <c r="D30" t="s">
        <v>133</v>
      </c>
      <c r="E30" t="s">
        <v>10</v>
      </c>
      <c r="F30" t="s">
        <v>11</v>
      </c>
      <c r="G30" t="s">
        <v>12</v>
      </c>
      <c r="H30" t="s">
        <v>28</v>
      </c>
      <c r="I30" t="s">
        <v>134</v>
      </c>
    </row>
    <row r="31" spans="2:9" x14ac:dyDescent="0.2">
      <c r="B31" t="s">
        <v>50</v>
      </c>
      <c r="C31">
        <v>3825587</v>
      </c>
      <c r="D31" t="s">
        <v>135</v>
      </c>
      <c r="E31" t="s">
        <v>52</v>
      </c>
      <c r="F31" t="s">
        <v>57</v>
      </c>
      <c r="G31" t="s">
        <v>12</v>
      </c>
      <c r="H31" t="s">
        <v>41</v>
      </c>
      <c r="I31" t="s">
        <v>136</v>
      </c>
    </row>
    <row r="32" spans="2:9" x14ac:dyDescent="0.2">
      <c r="B32" t="s">
        <v>50</v>
      </c>
      <c r="C32">
        <v>4532196</v>
      </c>
      <c r="D32" t="s">
        <v>137</v>
      </c>
      <c r="E32" t="s">
        <v>52</v>
      </c>
      <c r="F32" t="s">
        <v>57</v>
      </c>
      <c r="G32" t="s">
        <v>44</v>
      </c>
      <c r="H32" t="s">
        <v>138</v>
      </c>
      <c r="I32" t="s">
        <v>46</v>
      </c>
    </row>
    <row r="33" spans="2:9" x14ac:dyDescent="0.2">
      <c r="B33" t="s">
        <v>50</v>
      </c>
      <c r="C33">
        <v>4532271</v>
      </c>
      <c r="D33" t="s">
        <v>137</v>
      </c>
      <c r="E33" t="s">
        <v>52</v>
      </c>
      <c r="F33" t="s">
        <v>57</v>
      </c>
      <c r="G33" t="s">
        <v>12</v>
      </c>
      <c r="H33" t="s">
        <v>139</v>
      </c>
      <c r="I33" t="s">
        <v>140</v>
      </c>
    </row>
    <row r="34" spans="2:9" x14ac:dyDescent="0.2">
      <c r="B34" t="s">
        <v>50</v>
      </c>
      <c r="C34">
        <v>5027289</v>
      </c>
      <c r="D34" t="s">
        <v>141</v>
      </c>
      <c r="E34" t="s">
        <v>52</v>
      </c>
      <c r="F34" t="s">
        <v>57</v>
      </c>
      <c r="G34" t="s">
        <v>12</v>
      </c>
      <c r="H34" t="s">
        <v>58</v>
      </c>
      <c r="I34" t="s">
        <v>142</v>
      </c>
    </row>
    <row r="35" spans="2:9" x14ac:dyDescent="0.2">
      <c r="B35" t="s">
        <v>50</v>
      </c>
      <c r="C35">
        <v>5280710</v>
      </c>
      <c r="D35" t="s">
        <v>143</v>
      </c>
      <c r="E35" t="s">
        <v>52</v>
      </c>
      <c r="F35" t="s">
        <v>57</v>
      </c>
      <c r="G35" t="s">
        <v>12</v>
      </c>
      <c r="H35" t="s">
        <v>144</v>
      </c>
      <c r="I35" t="s">
        <v>145</v>
      </c>
    </row>
    <row r="36" spans="2:9" x14ac:dyDescent="0.2">
      <c r="B36" t="s">
        <v>50</v>
      </c>
      <c r="C36">
        <v>5922554</v>
      </c>
      <c r="D36" t="s">
        <v>146</v>
      </c>
      <c r="E36" t="s">
        <v>52</v>
      </c>
      <c r="F36" t="s">
        <v>57</v>
      </c>
      <c r="G36" t="s">
        <v>12</v>
      </c>
      <c r="H36" t="s">
        <v>147</v>
      </c>
      <c r="I36" t="s">
        <v>148</v>
      </c>
    </row>
    <row r="37" spans="2:9" x14ac:dyDescent="0.2">
      <c r="B37" t="s">
        <v>50</v>
      </c>
      <c r="C37">
        <v>5975530</v>
      </c>
      <c r="D37" t="s">
        <v>149</v>
      </c>
      <c r="E37" t="s">
        <v>52</v>
      </c>
      <c r="F37" t="s">
        <v>57</v>
      </c>
      <c r="G37" t="s">
        <v>12</v>
      </c>
      <c r="H37" t="s">
        <v>25</v>
      </c>
      <c r="I37" t="s">
        <v>150</v>
      </c>
    </row>
    <row r="38" spans="2:9" x14ac:dyDescent="0.2">
      <c r="B38" t="s">
        <v>50</v>
      </c>
      <c r="C38">
        <v>6650231</v>
      </c>
      <c r="D38" t="s">
        <v>151</v>
      </c>
      <c r="E38" t="s">
        <v>52</v>
      </c>
      <c r="F38" t="s">
        <v>57</v>
      </c>
      <c r="G38" t="s">
        <v>12</v>
      </c>
      <c r="H38" t="s">
        <v>152</v>
      </c>
      <c r="I38" t="s">
        <v>153</v>
      </c>
    </row>
    <row r="39" spans="2:9" x14ac:dyDescent="0.2">
      <c r="B39" t="s">
        <v>50</v>
      </c>
      <c r="C39">
        <v>7113462</v>
      </c>
      <c r="D39" t="s">
        <v>154</v>
      </c>
      <c r="E39" t="s">
        <v>52</v>
      </c>
      <c r="F39" t="s">
        <v>57</v>
      </c>
      <c r="G39" t="s">
        <v>12</v>
      </c>
      <c r="H39" t="s">
        <v>48</v>
      </c>
      <c r="I39" t="s">
        <v>155</v>
      </c>
    </row>
    <row r="40" spans="2:9" x14ac:dyDescent="0.2">
      <c r="B40" t="s">
        <v>50</v>
      </c>
      <c r="C40">
        <v>7426539</v>
      </c>
      <c r="D40" t="s">
        <v>156</v>
      </c>
      <c r="E40" t="s">
        <v>52</v>
      </c>
      <c r="F40" t="s">
        <v>57</v>
      </c>
      <c r="G40" t="s">
        <v>12</v>
      </c>
      <c r="H40" t="s">
        <v>58</v>
      </c>
      <c r="I40" t="s">
        <v>157</v>
      </c>
    </row>
    <row r="41" spans="2:9" x14ac:dyDescent="0.2">
      <c r="B41" t="s">
        <v>50</v>
      </c>
      <c r="C41">
        <v>8198296</v>
      </c>
      <c r="D41" t="s">
        <v>158</v>
      </c>
      <c r="E41" t="s">
        <v>52</v>
      </c>
      <c r="F41" t="s">
        <v>57</v>
      </c>
      <c r="G41" t="s">
        <v>12</v>
      </c>
      <c r="H41" t="s">
        <v>159</v>
      </c>
      <c r="I41" t="s">
        <v>160</v>
      </c>
    </row>
    <row r="42" spans="2:9" x14ac:dyDescent="0.2">
      <c r="B42" t="s">
        <v>50</v>
      </c>
      <c r="C42">
        <v>8288564</v>
      </c>
      <c r="D42" t="s">
        <v>161</v>
      </c>
      <c r="E42" t="s">
        <v>52</v>
      </c>
      <c r="F42" t="s">
        <v>57</v>
      </c>
      <c r="G42" t="s">
        <v>12</v>
      </c>
      <c r="H42" t="s">
        <v>162</v>
      </c>
      <c r="I42" t="s">
        <v>163</v>
      </c>
    </row>
    <row r="43" spans="2:9" x14ac:dyDescent="0.2">
      <c r="B43" t="s">
        <v>50</v>
      </c>
      <c r="C43">
        <v>8534359</v>
      </c>
      <c r="D43" t="s">
        <v>164</v>
      </c>
      <c r="E43" t="s">
        <v>52</v>
      </c>
      <c r="F43" t="s">
        <v>57</v>
      </c>
      <c r="G43" t="s">
        <v>12</v>
      </c>
      <c r="H43" t="s">
        <v>19</v>
      </c>
      <c r="I43" t="s">
        <v>165</v>
      </c>
    </row>
    <row r="44" spans="2:9" x14ac:dyDescent="0.2">
      <c r="B44" t="s">
        <v>50</v>
      </c>
      <c r="C44">
        <v>8726395</v>
      </c>
      <c r="D44" t="s">
        <v>166</v>
      </c>
      <c r="E44" t="s">
        <v>52</v>
      </c>
      <c r="F44" t="s">
        <v>57</v>
      </c>
      <c r="G44" t="s">
        <v>12</v>
      </c>
      <c r="H44" t="s">
        <v>73</v>
      </c>
      <c r="I44" t="s">
        <v>167</v>
      </c>
    </row>
    <row r="45" spans="2:9" x14ac:dyDescent="0.2">
      <c r="B45" t="s">
        <v>50</v>
      </c>
      <c r="C45">
        <v>9514181</v>
      </c>
      <c r="D45" t="s">
        <v>168</v>
      </c>
      <c r="E45" t="s">
        <v>52</v>
      </c>
      <c r="F45" t="s">
        <v>57</v>
      </c>
      <c r="G45" t="s">
        <v>12</v>
      </c>
      <c r="H45" t="s">
        <v>169</v>
      </c>
      <c r="I45" t="s">
        <v>170</v>
      </c>
    </row>
    <row r="46" spans="2:9" x14ac:dyDescent="0.2">
      <c r="B46" t="s">
        <v>50</v>
      </c>
      <c r="C46">
        <v>11589319</v>
      </c>
      <c r="D46" t="s">
        <v>171</v>
      </c>
      <c r="E46" t="s">
        <v>52</v>
      </c>
      <c r="F46" t="s">
        <v>57</v>
      </c>
      <c r="G46" t="s">
        <v>12</v>
      </c>
      <c r="H46" t="s">
        <v>53</v>
      </c>
      <c r="I46" t="s">
        <v>172</v>
      </c>
    </row>
    <row r="47" spans="2:9" x14ac:dyDescent="0.2">
      <c r="B47" t="s">
        <v>55</v>
      </c>
      <c r="C47">
        <v>396754</v>
      </c>
      <c r="D47" t="s">
        <v>173</v>
      </c>
      <c r="E47" t="s">
        <v>52</v>
      </c>
      <c r="F47" t="s">
        <v>57</v>
      </c>
      <c r="G47" t="s">
        <v>12</v>
      </c>
      <c r="H47" t="s">
        <v>58</v>
      </c>
      <c r="I47" t="s">
        <v>174</v>
      </c>
    </row>
    <row r="48" spans="2:9" x14ac:dyDescent="0.2">
      <c r="B48" t="s">
        <v>55</v>
      </c>
      <c r="C48">
        <v>524726</v>
      </c>
      <c r="D48" t="s">
        <v>175</v>
      </c>
      <c r="E48" t="s">
        <v>52</v>
      </c>
      <c r="F48" t="s">
        <v>57</v>
      </c>
      <c r="G48" t="s">
        <v>12</v>
      </c>
      <c r="H48" t="s">
        <v>58</v>
      </c>
      <c r="I48" t="s">
        <v>176</v>
      </c>
    </row>
    <row r="49" spans="2:9" x14ac:dyDescent="0.2">
      <c r="B49" t="s">
        <v>55</v>
      </c>
      <c r="C49">
        <v>1273107</v>
      </c>
      <c r="D49" t="s">
        <v>177</v>
      </c>
      <c r="E49" t="s">
        <v>52</v>
      </c>
      <c r="F49" t="s">
        <v>57</v>
      </c>
      <c r="G49" t="s">
        <v>12</v>
      </c>
      <c r="H49" t="s">
        <v>35</v>
      </c>
      <c r="I49" t="s">
        <v>178</v>
      </c>
    </row>
    <row r="50" spans="2:9" x14ac:dyDescent="0.2">
      <c r="B50" t="s">
        <v>55</v>
      </c>
      <c r="C50">
        <v>1428305</v>
      </c>
      <c r="D50" t="s">
        <v>179</v>
      </c>
      <c r="E50" t="s">
        <v>52</v>
      </c>
      <c r="F50" t="s">
        <v>57</v>
      </c>
      <c r="G50" t="s">
        <v>12</v>
      </c>
      <c r="H50" t="s">
        <v>144</v>
      </c>
      <c r="I50" t="s">
        <v>180</v>
      </c>
    </row>
    <row r="51" spans="2:9" x14ac:dyDescent="0.2">
      <c r="B51" t="s">
        <v>55</v>
      </c>
      <c r="C51">
        <v>2184084</v>
      </c>
      <c r="D51" t="s">
        <v>181</v>
      </c>
      <c r="E51" t="s">
        <v>52</v>
      </c>
      <c r="F51" t="s">
        <v>57</v>
      </c>
      <c r="G51" t="s">
        <v>12</v>
      </c>
      <c r="H51" t="s">
        <v>16</v>
      </c>
      <c r="I51" t="s">
        <v>182</v>
      </c>
    </row>
    <row r="52" spans="2:9" x14ac:dyDescent="0.2">
      <c r="B52" t="s">
        <v>55</v>
      </c>
      <c r="C52">
        <v>2425011</v>
      </c>
      <c r="D52" t="s">
        <v>183</v>
      </c>
      <c r="E52" t="s">
        <v>52</v>
      </c>
      <c r="F52" t="s">
        <v>57</v>
      </c>
      <c r="G52" t="s">
        <v>12</v>
      </c>
      <c r="H52" t="s">
        <v>41</v>
      </c>
      <c r="I52" t="s">
        <v>184</v>
      </c>
    </row>
    <row r="53" spans="2:9" x14ac:dyDescent="0.2">
      <c r="B53" t="s">
        <v>55</v>
      </c>
      <c r="C53">
        <v>2886893</v>
      </c>
      <c r="D53" t="s">
        <v>185</v>
      </c>
      <c r="E53" t="s">
        <v>52</v>
      </c>
      <c r="F53" t="s">
        <v>57</v>
      </c>
      <c r="G53" t="s">
        <v>44</v>
      </c>
      <c r="H53" t="s">
        <v>186</v>
      </c>
      <c r="I53" t="s">
        <v>46</v>
      </c>
    </row>
    <row r="54" spans="2:9" x14ac:dyDescent="0.2">
      <c r="B54" t="s">
        <v>55</v>
      </c>
      <c r="C54">
        <v>3505279</v>
      </c>
      <c r="D54" t="s">
        <v>187</v>
      </c>
      <c r="E54" t="s">
        <v>52</v>
      </c>
      <c r="F54" t="s">
        <v>57</v>
      </c>
      <c r="G54" t="s">
        <v>12</v>
      </c>
      <c r="H54" t="s">
        <v>38</v>
      </c>
      <c r="I54" t="s">
        <v>188</v>
      </c>
    </row>
    <row r="55" spans="2:9" x14ac:dyDescent="0.2">
      <c r="B55" t="s">
        <v>55</v>
      </c>
      <c r="C55">
        <v>4285899</v>
      </c>
      <c r="D55" t="s">
        <v>189</v>
      </c>
      <c r="E55" t="s">
        <v>52</v>
      </c>
      <c r="F55" t="s">
        <v>57</v>
      </c>
      <c r="G55" t="s">
        <v>12</v>
      </c>
      <c r="H55" t="s">
        <v>190</v>
      </c>
      <c r="I55" t="s">
        <v>191</v>
      </c>
    </row>
    <row r="56" spans="2:9" x14ac:dyDescent="0.2">
      <c r="B56" t="s">
        <v>55</v>
      </c>
      <c r="C56">
        <v>4309427</v>
      </c>
      <c r="D56" t="s">
        <v>192</v>
      </c>
      <c r="E56" t="s">
        <v>52</v>
      </c>
      <c r="F56" t="s">
        <v>57</v>
      </c>
      <c r="G56" t="s">
        <v>12</v>
      </c>
      <c r="H56" t="s">
        <v>193</v>
      </c>
      <c r="I56" t="s">
        <v>194</v>
      </c>
    </row>
    <row r="57" spans="2:9" x14ac:dyDescent="0.2">
      <c r="B57" t="s">
        <v>55</v>
      </c>
      <c r="C57">
        <v>5553563</v>
      </c>
      <c r="D57" t="s">
        <v>195</v>
      </c>
      <c r="E57" t="s">
        <v>10</v>
      </c>
      <c r="F57" t="s">
        <v>11</v>
      </c>
      <c r="G57" t="s">
        <v>12</v>
      </c>
      <c r="H57" t="s">
        <v>73</v>
      </c>
      <c r="I57" t="s">
        <v>196</v>
      </c>
    </row>
    <row r="58" spans="2:9" x14ac:dyDescent="0.2">
      <c r="B58" t="s">
        <v>55</v>
      </c>
      <c r="C58">
        <v>6871570</v>
      </c>
      <c r="D58" t="s">
        <v>197</v>
      </c>
      <c r="E58" t="s">
        <v>10</v>
      </c>
      <c r="F58" t="s">
        <v>11</v>
      </c>
      <c r="G58" t="s">
        <v>12</v>
      </c>
      <c r="H58" t="s">
        <v>31</v>
      </c>
      <c r="I58" t="s">
        <v>198</v>
      </c>
    </row>
    <row r="59" spans="2:9" x14ac:dyDescent="0.2">
      <c r="B59" t="s">
        <v>55</v>
      </c>
      <c r="C59">
        <v>7890699</v>
      </c>
      <c r="D59" t="s">
        <v>199</v>
      </c>
      <c r="E59" t="s">
        <v>10</v>
      </c>
      <c r="F59" t="s">
        <v>11</v>
      </c>
      <c r="G59" t="s">
        <v>12</v>
      </c>
      <c r="H59" t="s">
        <v>58</v>
      </c>
      <c r="I59" t="s">
        <v>200</v>
      </c>
    </row>
    <row r="60" spans="2:9" x14ac:dyDescent="0.2">
      <c r="B60" t="s">
        <v>55</v>
      </c>
      <c r="C60">
        <v>8408211</v>
      </c>
      <c r="D60" t="s">
        <v>201</v>
      </c>
      <c r="E60" t="s">
        <v>10</v>
      </c>
      <c r="F60" t="s">
        <v>11</v>
      </c>
      <c r="G60" t="s">
        <v>12</v>
      </c>
      <c r="H60" t="s">
        <v>58</v>
      </c>
      <c r="I60" t="s">
        <v>202</v>
      </c>
    </row>
    <row r="61" spans="2:9" x14ac:dyDescent="0.2">
      <c r="B61" t="s">
        <v>55</v>
      </c>
      <c r="C61">
        <v>10906507</v>
      </c>
      <c r="D61" t="s">
        <v>203</v>
      </c>
      <c r="E61" t="s">
        <v>10</v>
      </c>
      <c r="F61" t="s">
        <v>11</v>
      </c>
      <c r="G61" t="s">
        <v>12</v>
      </c>
      <c r="H61" t="s">
        <v>204</v>
      </c>
      <c r="I61" t="s">
        <v>205</v>
      </c>
    </row>
    <row r="62" spans="2:9" x14ac:dyDescent="0.2">
      <c r="B62" t="s">
        <v>55</v>
      </c>
      <c r="C62">
        <v>11050754</v>
      </c>
      <c r="D62" t="s">
        <v>206</v>
      </c>
      <c r="E62" t="s">
        <v>10</v>
      </c>
      <c r="F62" t="s">
        <v>11</v>
      </c>
      <c r="G62" t="s">
        <v>12</v>
      </c>
      <c r="H62" t="s">
        <v>207</v>
      </c>
      <c r="I62" t="s">
        <v>208</v>
      </c>
    </row>
    <row r="63" spans="2:9" x14ac:dyDescent="0.2">
      <c r="B63" t="s">
        <v>55</v>
      </c>
      <c r="C63">
        <v>11133785</v>
      </c>
      <c r="D63" t="s">
        <v>209</v>
      </c>
      <c r="E63" t="s">
        <v>10</v>
      </c>
      <c r="F63" t="s">
        <v>11</v>
      </c>
      <c r="G63" t="s">
        <v>12</v>
      </c>
      <c r="H63" t="s">
        <v>73</v>
      </c>
      <c r="I63" t="s">
        <v>210</v>
      </c>
    </row>
    <row r="64" spans="2:9" x14ac:dyDescent="0.2">
      <c r="B64" t="s">
        <v>55</v>
      </c>
      <c r="C64">
        <v>11426801</v>
      </c>
      <c r="D64" t="s">
        <v>211</v>
      </c>
      <c r="E64" t="s">
        <v>10</v>
      </c>
      <c r="F64" t="s">
        <v>11</v>
      </c>
      <c r="G64" t="s">
        <v>12</v>
      </c>
      <c r="H64" t="s">
        <v>53</v>
      </c>
      <c r="I64" t="s">
        <v>212</v>
      </c>
    </row>
    <row r="65" spans="2:9" x14ac:dyDescent="0.2">
      <c r="B65" t="s">
        <v>55</v>
      </c>
      <c r="C65">
        <v>11567598</v>
      </c>
      <c r="D65" t="s">
        <v>213</v>
      </c>
      <c r="E65" t="s">
        <v>10</v>
      </c>
      <c r="F65" t="s">
        <v>11</v>
      </c>
      <c r="G65" t="s">
        <v>12</v>
      </c>
      <c r="H65" t="s">
        <v>70</v>
      </c>
      <c r="I65" t="s">
        <v>214</v>
      </c>
    </row>
    <row r="66" spans="2:9" x14ac:dyDescent="0.2">
      <c r="B66" t="s">
        <v>55</v>
      </c>
      <c r="C66">
        <v>11824553</v>
      </c>
      <c r="D66" t="s">
        <v>215</v>
      </c>
      <c r="E66" t="s">
        <v>10</v>
      </c>
      <c r="F66" t="s">
        <v>11</v>
      </c>
      <c r="G66" t="s">
        <v>12</v>
      </c>
      <c r="H66" t="s">
        <v>35</v>
      </c>
      <c r="I66" t="s">
        <v>216</v>
      </c>
    </row>
    <row r="67" spans="2:9" x14ac:dyDescent="0.2">
      <c r="B67" t="s">
        <v>61</v>
      </c>
      <c r="C67">
        <v>11293336</v>
      </c>
      <c r="D67" t="s">
        <v>217</v>
      </c>
      <c r="E67" t="s">
        <v>52</v>
      </c>
      <c r="F67" t="s">
        <v>57</v>
      </c>
      <c r="G67" t="s">
        <v>44</v>
      </c>
      <c r="H67" t="s">
        <v>218</v>
      </c>
      <c r="I67" t="s">
        <v>46</v>
      </c>
    </row>
    <row r="68" spans="2:9" x14ac:dyDescent="0.2">
      <c r="B68" t="s">
        <v>61</v>
      </c>
      <c r="C68">
        <v>12541058</v>
      </c>
      <c r="D68" t="s">
        <v>219</v>
      </c>
      <c r="E68" t="s">
        <v>52</v>
      </c>
      <c r="F68" t="s">
        <v>57</v>
      </c>
      <c r="G68" t="s">
        <v>12</v>
      </c>
      <c r="H68" t="s">
        <v>220</v>
      </c>
      <c r="I68" t="s">
        <v>221</v>
      </c>
    </row>
    <row r="69" spans="2:9" x14ac:dyDescent="0.2">
      <c r="B69" t="s">
        <v>61</v>
      </c>
      <c r="C69">
        <v>12809939</v>
      </c>
      <c r="D69" t="s">
        <v>222</v>
      </c>
      <c r="E69" t="s">
        <v>52</v>
      </c>
      <c r="F69" t="s">
        <v>57</v>
      </c>
      <c r="G69" t="s">
        <v>12</v>
      </c>
      <c r="H69" t="s">
        <v>83</v>
      </c>
      <c r="I69" t="s">
        <v>223</v>
      </c>
    </row>
    <row r="70" spans="2:9" x14ac:dyDescent="0.2">
      <c r="B70" t="s">
        <v>61</v>
      </c>
      <c r="C70">
        <v>13181834</v>
      </c>
      <c r="D70" t="s">
        <v>224</v>
      </c>
      <c r="E70" t="s">
        <v>52</v>
      </c>
      <c r="F70" t="s">
        <v>57</v>
      </c>
      <c r="G70" t="s">
        <v>12</v>
      </c>
      <c r="H70" t="s">
        <v>16</v>
      </c>
      <c r="I70" t="s">
        <v>225</v>
      </c>
    </row>
    <row r="71" spans="2:9" x14ac:dyDescent="0.2">
      <c r="B71" t="s">
        <v>61</v>
      </c>
      <c r="C71">
        <v>14307225</v>
      </c>
      <c r="D71" t="s">
        <v>226</v>
      </c>
      <c r="E71" t="s">
        <v>10</v>
      </c>
      <c r="F71" t="s">
        <v>11</v>
      </c>
      <c r="G71" t="s">
        <v>12</v>
      </c>
      <c r="H71" t="s">
        <v>227</v>
      </c>
      <c r="I71" t="s">
        <v>228</v>
      </c>
    </row>
    <row r="72" spans="2:9" x14ac:dyDescent="0.2">
      <c r="B72" t="s">
        <v>61</v>
      </c>
      <c r="C72">
        <v>14744942</v>
      </c>
      <c r="D72" t="s">
        <v>229</v>
      </c>
      <c r="E72" t="s">
        <v>10</v>
      </c>
      <c r="F72" t="s">
        <v>11</v>
      </c>
      <c r="G72" t="s">
        <v>12</v>
      </c>
      <c r="H72" t="s">
        <v>53</v>
      </c>
      <c r="I72" t="s">
        <v>230</v>
      </c>
    </row>
    <row r="73" spans="2:9" x14ac:dyDescent="0.2">
      <c r="B73" t="s">
        <v>61</v>
      </c>
      <c r="C73">
        <v>14818017</v>
      </c>
      <c r="D73" t="s">
        <v>231</v>
      </c>
      <c r="E73" t="s">
        <v>10</v>
      </c>
      <c r="F73" t="s">
        <v>11</v>
      </c>
      <c r="G73" t="s">
        <v>12</v>
      </c>
      <c r="H73" t="s">
        <v>58</v>
      </c>
      <c r="I73" t="s">
        <v>232</v>
      </c>
    </row>
    <row r="75" spans="2:9" x14ac:dyDescent="0.2">
      <c r="B75" s="9" t="s">
        <v>526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3CFE7-17F4-504A-8477-390ECD7E137C}">
  <dimension ref="B2:I75"/>
  <sheetViews>
    <sheetView topLeftCell="A9" workbookViewId="0">
      <selection activeCell="D23" sqref="D23"/>
    </sheetView>
  </sheetViews>
  <sheetFormatPr baseColWidth="10" defaultColWidth="11" defaultRowHeight="16" x14ac:dyDescent="0.2"/>
  <cols>
    <col min="2" max="2" width="16.33203125" customWidth="1"/>
    <col min="3" max="3" width="11" customWidth="1"/>
    <col min="4" max="4" width="17" customWidth="1"/>
    <col min="5" max="5" width="16.5" customWidth="1"/>
    <col min="6" max="6" width="12.83203125" customWidth="1"/>
    <col min="7" max="7" width="14" customWidth="1"/>
    <col min="8" max="8" width="14.33203125" customWidth="1"/>
    <col min="9" max="9" width="15.6640625" customWidth="1"/>
  </cols>
  <sheetData>
    <row r="2" spans="2:9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3" spans="2:9" x14ac:dyDescent="0.2">
      <c r="B3" t="s">
        <v>65</v>
      </c>
      <c r="C3">
        <v>2319221</v>
      </c>
      <c r="D3" t="s">
        <v>233</v>
      </c>
      <c r="E3" t="s">
        <v>52</v>
      </c>
      <c r="F3" t="s">
        <v>57</v>
      </c>
      <c r="G3" t="s">
        <v>12</v>
      </c>
      <c r="H3" t="s">
        <v>35</v>
      </c>
      <c r="I3" t="s">
        <v>234</v>
      </c>
    </row>
    <row r="4" spans="2:9" x14ac:dyDescent="0.2">
      <c r="B4" t="s">
        <v>65</v>
      </c>
      <c r="C4">
        <v>3849985</v>
      </c>
      <c r="D4" t="s">
        <v>235</v>
      </c>
      <c r="E4" t="s">
        <v>52</v>
      </c>
      <c r="F4" t="s">
        <v>57</v>
      </c>
      <c r="G4" t="s">
        <v>12</v>
      </c>
      <c r="H4" t="s">
        <v>236</v>
      </c>
      <c r="I4" t="s">
        <v>237</v>
      </c>
    </row>
    <row r="5" spans="2:9" x14ac:dyDescent="0.2">
      <c r="B5" t="s">
        <v>65</v>
      </c>
      <c r="C5">
        <v>3930619</v>
      </c>
      <c r="D5" t="s">
        <v>238</v>
      </c>
      <c r="E5" t="s">
        <v>57</v>
      </c>
      <c r="F5" t="s">
        <v>52</v>
      </c>
      <c r="G5" t="s">
        <v>12</v>
      </c>
      <c r="H5" t="s">
        <v>239</v>
      </c>
      <c r="I5" t="s">
        <v>240</v>
      </c>
    </row>
    <row r="6" spans="2:9" x14ac:dyDescent="0.2">
      <c r="B6" t="s">
        <v>65</v>
      </c>
      <c r="C6">
        <v>5516731</v>
      </c>
      <c r="D6" t="s">
        <v>241</v>
      </c>
      <c r="E6" t="s">
        <v>52</v>
      </c>
      <c r="F6" t="s">
        <v>57</v>
      </c>
      <c r="G6" t="s">
        <v>12</v>
      </c>
      <c r="H6" t="s">
        <v>242</v>
      </c>
      <c r="I6" t="s">
        <v>243</v>
      </c>
    </row>
    <row r="7" spans="2:9" x14ac:dyDescent="0.2">
      <c r="B7" t="s">
        <v>65</v>
      </c>
      <c r="C7">
        <v>5806785</v>
      </c>
      <c r="D7" t="s">
        <v>244</v>
      </c>
      <c r="E7" t="s">
        <v>52</v>
      </c>
      <c r="F7" t="s">
        <v>57</v>
      </c>
      <c r="G7" t="s">
        <v>12</v>
      </c>
      <c r="H7" t="s">
        <v>245</v>
      </c>
      <c r="I7" t="s">
        <v>246</v>
      </c>
    </row>
    <row r="8" spans="2:9" x14ac:dyDescent="0.2">
      <c r="B8" t="s">
        <v>65</v>
      </c>
      <c r="C8">
        <v>5835337</v>
      </c>
      <c r="D8" t="s">
        <v>247</v>
      </c>
      <c r="E8" t="s">
        <v>52</v>
      </c>
      <c r="F8" t="s">
        <v>57</v>
      </c>
      <c r="G8" t="s">
        <v>12</v>
      </c>
      <c r="H8" t="s">
        <v>58</v>
      </c>
      <c r="I8" t="s">
        <v>248</v>
      </c>
    </row>
    <row r="9" spans="2:9" x14ac:dyDescent="0.2">
      <c r="B9" t="s">
        <v>65</v>
      </c>
      <c r="C9">
        <v>6578085</v>
      </c>
      <c r="D9" t="s">
        <v>249</v>
      </c>
      <c r="E9" t="s">
        <v>52</v>
      </c>
      <c r="F9" t="s">
        <v>57</v>
      </c>
      <c r="G9" t="s">
        <v>12</v>
      </c>
      <c r="H9" t="s">
        <v>25</v>
      </c>
      <c r="I9" t="s">
        <v>250</v>
      </c>
    </row>
    <row r="10" spans="2:9" x14ac:dyDescent="0.2">
      <c r="B10" t="s">
        <v>65</v>
      </c>
      <c r="C10">
        <v>6827677</v>
      </c>
      <c r="D10" t="s">
        <v>251</v>
      </c>
      <c r="E10" t="s">
        <v>52</v>
      </c>
      <c r="F10" t="s">
        <v>57</v>
      </c>
      <c r="G10" t="s">
        <v>12</v>
      </c>
      <c r="H10" t="s">
        <v>252</v>
      </c>
      <c r="I10" t="s">
        <v>253</v>
      </c>
    </row>
    <row r="11" spans="2:9" x14ac:dyDescent="0.2">
      <c r="B11" t="s">
        <v>65</v>
      </c>
      <c r="C11">
        <v>6947408</v>
      </c>
      <c r="D11" t="s">
        <v>254</v>
      </c>
      <c r="E11" t="s">
        <v>52</v>
      </c>
      <c r="F11" t="s">
        <v>57</v>
      </c>
      <c r="G11" t="s">
        <v>12</v>
      </c>
      <c r="H11" t="s">
        <v>255</v>
      </c>
      <c r="I11" t="s">
        <v>256</v>
      </c>
    </row>
    <row r="12" spans="2:9" x14ac:dyDescent="0.2">
      <c r="B12" t="s">
        <v>65</v>
      </c>
      <c r="C12">
        <v>7121147</v>
      </c>
      <c r="D12" t="s">
        <v>257</v>
      </c>
      <c r="E12" t="s">
        <v>52</v>
      </c>
      <c r="F12" t="s">
        <v>57</v>
      </c>
      <c r="G12" t="s">
        <v>12</v>
      </c>
      <c r="H12" t="s">
        <v>258</v>
      </c>
      <c r="I12" t="s">
        <v>259</v>
      </c>
    </row>
    <row r="13" spans="2:9" x14ac:dyDescent="0.2">
      <c r="B13" t="s">
        <v>65</v>
      </c>
      <c r="C13">
        <v>7826760</v>
      </c>
      <c r="D13" t="s">
        <v>260</v>
      </c>
      <c r="E13" t="s">
        <v>52</v>
      </c>
      <c r="F13" t="s">
        <v>57</v>
      </c>
      <c r="G13" t="s">
        <v>12</v>
      </c>
      <c r="H13" t="s">
        <v>255</v>
      </c>
      <c r="I13" t="s">
        <v>261</v>
      </c>
    </row>
    <row r="14" spans="2:9" x14ac:dyDescent="0.2">
      <c r="B14" t="s">
        <v>65</v>
      </c>
      <c r="C14">
        <v>7851501</v>
      </c>
      <c r="D14" t="s">
        <v>262</v>
      </c>
      <c r="E14" t="s">
        <v>52</v>
      </c>
      <c r="F14" t="s">
        <v>57</v>
      </c>
      <c r="G14" t="s">
        <v>12</v>
      </c>
      <c r="H14" t="s">
        <v>35</v>
      </c>
      <c r="I14" t="s">
        <v>263</v>
      </c>
    </row>
    <row r="15" spans="2:9" x14ac:dyDescent="0.2">
      <c r="B15" t="s">
        <v>65</v>
      </c>
      <c r="C15">
        <v>7998970</v>
      </c>
      <c r="D15" t="s">
        <v>264</v>
      </c>
      <c r="E15" t="s">
        <v>52</v>
      </c>
      <c r="F15" t="s">
        <v>57</v>
      </c>
      <c r="G15" t="s">
        <v>12</v>
      </c>
      <c r="H15" t="s">
        <v>38</v>
      </c>
      <c r="I15" t="s">
        <v>265</v>
      </c>
    </row>
    <row r="16" spans="2:9" x14ac:dyDescent="0.2">
      <c r="B16" t="s">
        <v>65</v>
      </c>
      <c r="C16">
        <v>9001964</v>
      </c>
      <c r="D16" t="s">
        <v>266</v>
      </c>
      <c r="E16" t="s">
        <v>52</v>
      </c>
      <c r="F16" t="s">
        <v>57</v>
      </c>
      <c r="G16" t="s">
        <v>12</v>
      </c>
      <c r="H16" t="s">
        <v>25</v>
      </c>
      <c r="I16" t="s">
        <v>267</v>
      </c>
    </row>
    <row r="17" spans="2:9" x14ac:dyDescent="0.2">
      <c r="B17" t="s">
        <v>65</v>
      </c>
      <c r="C17">
        <v>9089455</v>
      </c>
      <c r="D17" t="s">
        <v>268</v>
      </c>
      <c r="E17" t="s">
        <v>52</v>
      </c>
      <c r="F17" t="s">
        <v>57</v>
      </c>
      <c r="G17" t="s">
        <v>12</v>
      </c>
      <c r="H17" t="s">
        <v>269</v>
      </c>
      <c r="I17" t="s">
        <v>270</v>
      </c>
    </row>
    <row r="18" spans="2:9" x14ac:dyDescent="0.2">
      <c r="B18" t="s">
        <v>65</v>
      </c>
      <c r="C18">
        <v>9310526</v>
      </c>
      <c r="D18" t="s">
        <v>271</v>
      </c>
      <c r="E18" t="s">
        <v>52</v>
      </c>
      <c r="F18" t="s">
        <v>57</v>
      </c>
      <c r="G18" t="s">
        <v>12</v>
      </c>
      <c r="H18" t="s">
        <v>53</v>
      </c>
      <c r="I18" t="s">
        <v>272</v>
      </c>
    </row>
    <row r="19" spans="2:9" x14ac:dyDescent="0.2">
      <c r="B19" t="s">
        <v>65</v>
      </c>
      <c r="C19">
        <v>9526413</v>
      </c>
      <c r="D19" t="s">
        <v>273</v>
      </c>
      <c r="E19" t="s">
        <v>10</v>
      </c>
      <c r="F19" t="s">
        <v>11</v>
      </c>
      <c r="G19" t="s">
        <v>12</v>
      </c>
      <c r="H19" t="s">
        <v>48</v>
      </c>
      <c r="I19" t="s">
        <v>274</v>
      </c>
    </row>
    <row r="20" spans="2:9" x14ac:dyDescent="0.2">
      <c r="B20" t="s">
        <v>8</v>
      </c>
      <c r="C20">
        <v>1434344</v>
      </c>
      <c r="D20" t="s">
        <v>275</v>
      </c>
      <c r="E20" t="s">
        <v>52</v>
      </c>
      <c r="F20" t="s">
        <v>57</v>
      </c>
      <c r="G20" t="s">
        <v>12</v>
      </c>
      <c r="H20" t="s">
        <v>269</v>
      </c>
      <c r="I20" t="s">
        <v>276</v>
      </c>
    </row>
    <row r="21" spans="2:9" x14ac:dyDescent="0.2">
      <c r="B21" t="s">
        <v>8</v>
      </c>
      <c r="C21">
        <v>7405104</v>
      </c>
      <c r="D21" t="s">
        <v>277</v>
      </c>
      <c r="E21" t="s">
        <v>11</v>
      </c>
      <c r="F21" t="s">
        <v>57</v>
      </c>
      <c r="G21" t="s">
        <v>12</v>
      </c>
      <c r="H21" t="s">
        <v>58</v>
      </c>
      <c r="I21" t="s">
        <v>278</v>
      </c>
    </row>
    <row r="22" spans="2:9" x14ac:dyDescent="0.2">
      <c r="B22" t="s">
        <v>8</v>
      </c>
      <c r="C22">
        <v>9042096</v>
      </c>
      <c r="D22" t="s">
        <v>279</v>
      </c>
      <c r="E22" t="s">
        <v>10</v>
      </c>
      <c r="F22" t="s">
        <v>11</v>
      </c>
      <c r="G22" t="s">
        <v>12</v>
      </c>
      <c r="H22" t="s">
        <v>53</v>
      </c>
      <c r="I22" t="s">
        <v>280</v>
      </c>
    </row>
    <row r="23" spans="2:9" x14ac:dyDescent="0.2">
      <c r="B23" t="s">
        <v>8</v>
      </c>
      <c r="C23">
        <v>11318074</v>
      </c>
      <c r="D23" t="s">
        <v>90</v>
      </c>
      <c r="E23" t="s">
        <v>10</v>
      </c>
      <c r="F23" t="s">
        <v>11</v>
      </c>
      <c r="G23" t="s">
        <v>12</v>
      </c>
      <c r="H23" t="s">
        <v>35</v>
      </c>
      <c r="I23" t="s">
        <v>281</v>
      </c>
    </row>
    <row r="24" spans="2:9" x14ac:dyDescent="0.2">
      <c r="B24" t="s">
        <v>8</v>
      </c>
      <c r="C24">
        <v>12180114</v>
      </c>
      <c r="D24" t="s">
        <v>99</v>
      </c>
      <c r="E24" t="s">
        <v>10</v>
      </c>
      <c r="F24" t="s">
        <v>11</v>
      </c>
      <c r="G24" t="s">
        <v>12</v>
      </c>
      <c r="H24" t="s">
        <v>282</v>
      </c>
      <c r="I24" t="s">
        <v>283</v>
      </c>
    </row>
    <row r="25" spans="2:9" x14ac:dyDescent="0.2">
      <c r="B25" t="s">
        <v>33</v>
      </c>
      <c r="C25">
        <v>3923387</v>
      </c>
      <c r="D25" t="s">
        <v>284</v>
      </c>
      <c r="E25" t="s">
        <v>10</v>
      </c>
      <c r="F25" t="s">
        <v>11</v>
      </c>
      <c r="G25" t="s">
        <v>12</v>
      </c>
      <c r="H25" t="s">
        <v>41</v>
      </c>
      <c r="I25" t="s">
        <v>285</v>
      </c>
    </row>
    <row r="26" spans="2:9" x14ac:dyDescent="0.2">
      <c r="B26" t="s">
        <v>33</v>
      </c>
      <c r="C26">
        <v>4884131</v>
      </c>
      <c r="D26" t="s">
        <v>286</v>
      </c>
      <c r="E26" t="s">
        <v>10</v>
      </c>
      <c r="F26" t="s">
        <v>11</v>
      </c>
      <c r="G26" t="s">
        <v>44</v>
      </c>
      <c r="H26" t="s">
        <v>287</v>
      </c>
      <c r="I26" t="s">
        <v>46</v>
      </c>
    </row>
    <row r="27" spans="2:9" x14ac:dyDescent="0.2">
      <c r="B27" t="s">
        <v>33</v>
      </c>
      <c r="C27">
        <v>6450915</v>
      </c>
      <c r="D27" t="s">
        <v>288</v>
      </c>
      <c r="E27" t="s">
        <v>10</v>
      </c>
      <c r="F27" t="s">
        <v>11</v>
      </c>
      <c r="G27" t="s">
        <v>44</v>
      </c>
      <c r="H27" t="s">
        <v>289</v>
      </c>
      <c r="I27" t="s">
        <v>46</v>
      </c>
    </row>
    <row r="28" spans="2:9" x14ac:dyDescent="0.2">
      <c r="B28" t="s">
        <v>33</v>
      </c>
      <c r="C28">
        <v>9089277</v>
      </c>
      <c r="D28" t="s">
        <v>290</v>
      </c>
      <c r="E28" t="s">
        <v>10</v>
      </c>
      <c r="F28" t="s">
        <v>11</v>
      </c>
      <c r="G28" t="s">
        <v>12</v>
      </c>
      <c r="H28" t="s">
        <v>152</v>
      </c>
      <c r="I28" t="s">
        <v>291</v>
      </c>
    </row>
    <row r="29" spans="2:9" x14ac:dyDescent="0.2">
      <c r="B29" t="s">
        <v>61</v>
      </c>
      <c r="C29">
        <v>1263754</v>
      </c>
      <c r="D29" t="s">
        <v>292</v>
      </c>
      <c r="E29" t="s">
        <v>10</v>
      </c>
      <c r="F29" t="s">
        <v>11</v>
      </c>
      <c r="G29" t="s">
        <v>12</v>
      </c>
      <c r="H29" t="s">
        <v>41</v>
      </c>
      <c r="I29" t="s">
        <v>293</v>
      </c>
    </row>
    <row r="30" spans="2:9" x14ac:dyDescent="0.2">
      <c r="B30" t="s">
        <v>50</v>
      </c>
      <c r="C30">
        <v>882442</v>
      </c>
      <c r="D30" t="s">
        <v>133</v>
      </c>
      <c r="E30" t="s">
        <v>10</v>
      </c>
      <c r="F30" t="s">
        <v>11</v>
      </c>
      <c r="G30" t="s">
        <v>12</v>
      </c>
      <c r="H30" t="s">
        <v>28</v>
      </c>
      <c r="I30" t="s">
        <v>134</v>
      </c>
    </row>
    <row r="31" spans="2:9" x14ac:dyDescent="0.2">
      <c r="B31" t="s">
        <v>50</v>
      </c>
      <c r="C31">
        <v>3825587</v>
      </c>
      <c r="D31" t="s">
        <v>135</v>
      </c>
      <c r="E31" t="s">
        <v>52</v>
      </c>
      <c r="F31" t="s">
        <v>57</v>
      </c>
      <c r="G31" t="s">
        <v>12</v>
      </c>
      <c r="H31" t="s">
        <v>41</v>
      </c>
      <c r="I31" t="s">
        <v>136</v>
      </c>
    </row>
    <row r="32" spans="2:9" x14ac:dyDescent="0.2">
      <c r="B32" t="s">
        <v>50</v>
      </c>
      <c r="C32">
        <v>4532196</v>
      </c>
      <c r="D32" t="s">
        <v>137</v>
      </c>
      <c r="E32" t="s">
        <v>52</v>
      </c>
      <c r="F32" t="s">
        <v>57</v>
      </c>
      <c r="G32" t="s">
        <v>44</v>
      </c>
      <c r="H32" t="s">
        <v>138</v>
      </c>
      <c r="I32" t="s">
        <v>46</v>
      </c>
    </row>
    <row r="33" spans="2:9" x14ac:dyDescent="0.2">
      <c r="B33" t="s">
        <v>50</v>
      </c>
      <c r="C33">
        <v>4532271</v>
      </c>
      <c r="D33" t="s">
        <v>137</v>
      </c>
      <c r="E33" t="s">
        <v>52</v>
      </c>
      <c r="F33" t="s">
        <v>57</v>
      </c>
      <c r="G33" t="s">
        <v>12</v>
      </c>
      <c r="H33" t="s">
        <v>139</v>
      </c>
      <c r="I33" t="s">
        <v>140</v>
      </c>
    </row>
    <row r="34" spans="2:9" x14ac:dyDescent="0.2">
      <c r="B34" t="s">
        <v>50</v>
      </c>
      <c r="C34">
        <v>5027289</v>
      </c>
      <c r="D34" t="s">
        <v>141</v>
      </c>
      <c r="E34" t="s">
        <v>52</v>
      </c>
      <c r="F34" t="s">
        <v>57</v>
      </c>
      <c r="G34" t="s">
        <v>12</v>
      </c>
      <c r="H34" t="s">
        <v>58</v>
      </c>
      <c r="I34" t="s">
        <v>142</v>
      </c>
    </row>
    <row r="35" spans="2:9" x14ac:dyDescent="0.2">
      <c r="B35" t="s">
        <v>50</v>
      </c>
      <c r="C35">
        <v>5280710</v>
      </c>
      <c r="D35" t="s">
        <v>143</v>
      </c>
      <c r="E35" t="s">
        <v>52</v>
      </c>
      <c r="F35" t="s">
        <v>57</v>
      </c>
      <c r="G35" t="s">
        <v>12</v>
      </c>
      <c r="H35" t="s">
        <v>144</v>
      </c>
      <c r="I35" t="s">
        <v>145</v>
      </c>
    </row>
    <row r="36" spans="2:9" x14ac:dyDescent="0.2">
      <c r="B36" t="s">
        <v>50</v>
      </c>
      <c r="C36">
        <v>5922554</v>
      </c>
      <c r="D36" t="s">
        <v>146</v>
      </c>
      <c r="E36" t="s">
        <v>52</v>
      </c>
      <c r="F36" t="s">
        <v>57</v>
      </c>
      <c r="G36" t="s">
        <v>12</v>
      </c>
      <c r="H36" t="s">
        <v>147</v>
      </c>
      <c r="I36" t="s">
        <v>148</v>
      </c>
    </row>
    <row r="37" spans="2:9" x14ac:dyDescent="0.2">
      <c r="B37" t="s">
        <v>50</v>
      </c>
      <c r="C37">
        <v>5975530</v>
      </c>
      <c r="D37" t="s">
        <v>149</v>
      </c>
      <c r="E37" t="s">
        <v>52</v>
      </c>
      <c r="F37" t="s">
        <v>57</v>
      </c>
      <c r="G37" t="s">
        <v>12</v>
      </c>
      <c r="H37" t="s">
        <v>25</v>
      </c>
      <c r="I37" t="s">
        <v>150</v>
      </c>
    </row>
    <row r="38" spans="2:9" x14ac:dyDescent="0.2">
      <c r="B38" t="s">
        <v>50</v>
      </c>
      <c r="C38">
        <v>6650231</v>
      </c>
      <c r="D38" t="s">
        <v>151</v>
      </c>
      <c r="E38" t="s">
        <v>52</v>
      </c>
      <c r="F38" t="s">
        <v>57</v>
      </c>
      <c r="G38" t="s">
        <v>12</v>
      </c>
      <c r="H38" t="s">
        <v>152</v>
      </c>
      <c r="I38" t="s">
        <v>153</v>
      </c>
    </row>
    <row r="39" spans="2:9" x14ac:dyDescent="0.2">
      <c r="B39" t="s">
        <v>50</v>
      </c>
      <c r="C39">
        <v>7113462</v>
      </c>
      <c r="D39" t="s">
        <v>154</v>
      </c>
      <c r="E39" t="s">
        <v>52</v>
      </c>
      <c r="F39" t="s">
        <v>57</v>
      </c>
      <c r="G39" t="s">
        <v>12</v>
      </c>
      <c r="H39" t="s">
        <v>48</v>
      </c>
      <c r="I39" t="s">
        <v>155</v>
      </c>
    </row>
    <row r="40" spans="2:9" x14ac:dyDescent="0.2">
      <c r="B40" t="s">
        <v>50</v>
      </c>
      <c r="C40">
        <v>7426539</v>
      </c>
      <c r="D40" t="s">
        <v>156</v>
      </c>
      <c r="E40" t="s">
        <v>52</v>
      </c>
      <c r="F40" t="s">
        <v>57</v>
      </c>
      <c r="G40" t="s">
        <v>12</v>
      </c>
      <c r="H40" t="s">
        <v>58</v>
      </c>
      <c r="I40" t="s">
        <v>157</v>
      </c>
    </row>
    <row r="41" spans="2:9" x14ac:dyDescent="0.2">
      <c r="B41" t="s">
        <v>50</v>
      </c>
      <c r="C41">
        <v>8198296</v>
      </c>
      <c r="D41" t="s">
        <v>158</v>
      </c>
      <c r="E41" t="s">
        <v>52</v>
      </c>
      <c r="F41" t="s">
        <v>57</v>
      </c>
      <c r="G41" t="s">
        <v>12</v>
      </c>
      <c r="H41" t="s">
        <v>159</v>
      </c>
      <c r="I41" t="s">
        <v>160</v>
      </c>
    </row>
    <row r="42" spans="2:9" x14ac:dyDescent="0.2">
      <c r="B42" t="s">
        <v>50</v>
      </c>
      <c r="C42">
        <v>8288564</v>
      </c>
      <c r="D42" t="s">
        <v>161</v>
      </c>
      <c r="E42" t="s">
        <v>52</v>
      </c>
      <c r="F42" t="s">
        <v>57</v>
      </c>
      <c r="G42" t="s">
        <v>12</v>
      </c>
      <c r="H42" t="s">
        <v>162</v>
      </c>
      <c r="I42" t="s">
        <v>163</v>
      </c>
    </row>
    <row r="43" spans="2:9" x14ac:dyDescent="0.2">
      <c r="B43" t="s">
        <v>50</v>
      </c>
      <c r="C43">
        <v>8534359</v>
      </c>
      <c r="D43" t="s">
        <v>164</v>
      </c>
      <c r="E43" t="s">
        <v>52</v>
      </c>
      <c r="F43" t="s">
        <v>57</v>
      </c>
      <c r="G43" t="s">
        <v>12</v>
      </c>
      <c r="H43" t="s">
        <v>19</v>
      </c>
      <c r="I43" t="s">
        <v>165</v>
      </c>
    </row>
    <row r="44" spans="2:9" x14ac:dyDescent="0.2">
      <c r="B44" t="s">
        <v>50</v>
      </c>
      <c r="C44">
        <v>8726395</v>
      </c>
      <c r="D44" t="s">
        <v>166</v>
      </c>
      <c r="E44" t="s">
        <v>52</v>
      </c>
      <c r="F44" t="s">
        <v>57</v>
      </c>
      <c r="G44" t="s">
        <v>12</v>
      </c>
      <c r="H44" t="s">
        <v>73</v>
      </c>
      <c r="I44" t="s">
        <v>167</v>
      </c>
    </row>
    <row r="45" spans="2:9" x14ac:dyDescent="0.2">
      <c r="B45" t="s">
        <v>50</v>
      </c>
      <c r="C45">
        <v>9514181</v>
      </c>
      <c r="D45" t="s">
        <v>168</v>
      </c>
      <c r="E45" t="s">
        <v>52</v>
      </c>
      <c r="F45" t="s">
        <v>57</v>
      </c>
      <c r="G45" t="s">
        <v>12</v>
      </c>
      <c r="H45" t="s">
        <v>169</v>
      </c>
      <c r="I45" t="s">
        <v>170</v>
      </c>
    </row>
    <row r="46" spans="2:9" x14ac:dyDescent="0.2">
      <c r="B46" t="s">
        <v>50</v>
      </c>
      <c r="C46">
        <v>11589319</v>
      </c>
      <c r="D46" t="s">
        <v>171</v>
      </c>
      <c r="E46" t="s">
        <v>52</v>
      </c>
      <c r="F46" t="s">
        <v>57</v>
      </c>
      <c r="G46" t="s">
        <v>12</v>
      </c>
      <c r="H46" t="s">
        <v>53</v>
      </c>
      <c r="I46" t="s">
        <v>172</v>
      </c>
    </row>
    <row r="47" spans="2:9" x14ac:dyDescent="0.2">
      <c r="B47" t="s">
        <v>55</v>
      </c>
      <c r="C47">
        <v>396754</v>
      </c>
      <c r="D47" t="s">
        <v>173</v>
      </c>
      <c r="E47" t="s">
        <v>52</v>
      </c>
      <c r="F47" t="s">
        <v>57</v>
      </c>
      <c r="G47" t="s">
        <v>12</v>
      </c>
      <c r="H47" t="s">
        <v>58</v>
      </c>
      <c r="I47" t="s">
        <v>174</v>
      </c>
    </row>
    <row r="48" spans="2:9" x14ac:dyDescent="0.2">
      <c r="B48" t="s">
        <v>55</v>
      </c>
      <c r="C48">
        <v>524726</v>
      </c>
      <c r="D48" t="s">
        <v>175</v>
      </c>
      <c r="E48" t="s">
        <v>52</v>
      </c>
      <c r="F48" t="s">
        <v>57</v>
      </c>
      <c r="G48" t="s">
        <v>12</v>
      </c>
      <c r="H48" t="s">
        <v>58</v>
      </c>
      <c r="I48" t="s">
        <v>176</v>
      </c>
    </row>
    <row r="49" spans="2:9" x14ac:dyDescent="0.2">
      <c r="B49" t="s">
        <v>55</v>
      </c>
      <c r="C49">
        <v>1273107</v>
      </c>
      <c r="D49" t="s">
        <v>177</v>
      </c>
      <c r="E49" t="s">
        <v>52</v>
      </c>
      <c r="F49" t="s">
        <v>57</v>
      </c>
      <c r="G49" t="s">
        <v>12</v>
      </c>
      <c r="H49" t="s">
        <v>35</v>
      </c>
      <c r="I49" t="s">
        <v>178</v>
      </c>
    </row>
    <row r="50" spans="2:9" x14ac:dyDescent="0.2">
      <c r="B50" t="s">
        <v>55</v>
      </c>
      <c r="C50">
        <v>1428305</v>
      </c>
      <c r="D50" t="s">
        <v>179</v>
      </c>
      <c r="E50" t="s">
        <v>52</v>
      </c>
      <c r="F50" t="s">
        <v>57</v>
      </c>
      <c r="G50" t="s">
        <v>12</v>
      </c>
      <c r="H50" t="s">
        <v>144</v>
      </c>
      <c r="I50" t="s">
        <v>180</v>
      </c>
    </row>
    <row r="51" spans="2:9" x14ac:dyDescent="0.2">
      <c r="B51" t="s">
        <v>55</v>
      </c>
      <c r="C51">
        <v>2184084</v>
      </c>
      <c r="D51" t="s">
        <v>181</v>
      </c>
      <c r="E51" t="s">
        <v>52</v>
      </c>
      <c r="F51" t="s">
        <v>57</v>
      </c>
      <c r="G51" t="s">
        <v>12</v>
      </c>
      <c r="H51" t="s">
        <v>16</v>
      </c>
      <c r="I51" t="s">
        <v>182</v>
      </c>
    </row>
    <row r="52" spans="2:9" x14ac:dyDescent="0.2">
      <c r="B52" t="s">
        <v>55</v>
      </c>
      <c r="C52">
        <v>2425011</v>
      </c>
      <c r="D52" t="s">
        <v>183</v>
      </c>
      <c r="E52" t="s">
        <v>52</v>
      </c>
      <c r="F52" t="s">
        <v>57</v>
      </c>
      <c r="G52" t="s">
        <v>12</v>
      </c>
      <c r="H52" t="s">
        <v>41</v>
      </c>
      <c r="I52" t="s">
        <v>184</v>
      </c>
    </row>
    <row r="53" spans="2:9" x14ac:dyDescent="0.2">
      <c r="B53" t="s">
        <v>55</v>
      </c>
      <c r="C53">
        <v>2886893</v>
      </c>
      <c r="D53" t="s">
        <v>185</v>
      </c>
      <c r="E53" t="s">
        <v>52</v>
      </c>
      <c r="F53" t="s">
        <v>57</v>
      </c>
      <c r="G53" t="s">
        <v>44</v>
      </c>
      <c r="H53" t="s">
        <v>186</v>
      </c>
      <c r="I53" t="s">
        <v>46</v>
      </c>
    </row>
    <row r="54" spans="2:9" x14ac:dyDescent="0.2">
      <c r="B54" t="s">
        <v>55</v>
      </c>
      <c r="C54">
        <v>3505279</v>
      </c>
      <c r="D54" t="s">
        <v>187</v>
      </c>
      <c r="E54" t="s">
        <v>52</v>
      </c>
      <c r="F54" t="s">
        <v>57</v>
      </c>
      <c r="G54" t="s">
        <v>12</v>
      </c>
      <c r="H54" t="s">
        <v>38</v>
      </c>
      <c r="I54" t="s">
        <v>188</v>
      </c>
    </row>
    <row r="55" spans="2:9" x14ac:dyDescent="0.2">
      <c r="B55" t="s">
        <v>55</v>
      </c>
      <c r="C55">
        <v>4285899</v>
      </c>
      <c r="D55" t="s">
        <v>189</v>
      </c>
      <c r="E55" t="s">
        <v>52</v>
      </c>
      <c r="F55" t="s">
        <v>57</v>
      </c>
      <c r="G55" t="s">
        <v>12</v>
      </c>
      <c r="H55" t="s">
        <v>190</v>
      </c>
      <c r="I55" t="s">
        <v>191</v>
      </c>
    </row>
    <row r="56" spans="2:9" x14ac:dyDescent="0.2">
      <c r="B56" t="s">
        <v>55</v>
      </c>
      <c r="C56">
        <v>4309427</v>
      </c>
      <c r="D56" t="s">
        <v>192</v>
      </c>
      <c r="E56" t="s">
        <v>52</v>
      </c>
      <c r="F56" t="s">
        <v>57</v>
      </c>
      <c r="G56" t="s">
        <v>12</v>
      </c>
      <c r="H56" t="s">
        <v>193</v>
      </c>
      <c r="I56" t="s">
        <v>194</v>
      </c>
    </row>
    <row r="57" spans="2:9" x14ac:dyDescent="0.2">
      <c r="B57" t="s">
        <v>55</v>
      </c>
      <c r="C57">
        <v>5553563</v>
      </c>
      <c r="D57" t="s">
        <v>195</v>
      </c>
      <c r="E57" t="s">
        <v>10</v>
      </c>
      <c r="F57" t="s">
        <v>11</v>
      </c>
      <c r="G57" t="s">
        <v>12</v>
      </c>
      <c r="H57" t="s">
        <v>73</v>
      </c>
      <c r="I57" t="s">
        <v>196</v>
      </c>
    </row>
    <row r="58" spans="2:9" x14ac:dyDescent="0.2">
      <c r="B58" t="s">
        <v>55</v>
      </c>
      <c r="C58">
        <v>6871570</v>
      </c>
      <c r="D58" t="s">
        <v>197</v>
      </c>
      <c r="E58" t="s">
        <v>10</v>
      </c>
      <c r="F58" t="s">
        <v>11</v>
      </c>
      <c r="G58" t="s">
        <v>12</v>
      </c>
      <c r="H58" t="s">
        <v>31</v>
      </c>
      <c r="I58" t="s">
        <v>198</v>
      </c>
    </row>
    <row r="59" spans="2:9" x14ac:dyDescent="0.2">
      <c r="B59" t="s">
        <v>55</v>
      </c>
      <c r="C59">
        <v>7890699</v>
      </c>
      <c r="D59" t="s">
        <v>199</v>
      </c>
      <c r="E59" t="s">
        <v>10</v>
      </c>
      <c r="F59" t="s">
        <v>11</v>
      </c>
      <c r="G59" t="s">
        <v>12</v>
      </c>
      <c r="H59" t="s">
        <v>58</v>
      </c>
      <c r="I59" t="s">
        <v>200</v>
      </c>
    </row>
    <row r="60" spans="2:9" x14ac:dyDescent="0.2">
      <c r="B60" t="s">
        <v>55</v>
      </c>
      <c r="C60">
        <v>8408211</v>
      </c>
      <c r="D60" t="s">
        <v>201</v>
      </c>
      <c r="E60" t="s">
        <v>10</v>
      </c>
      <c r="F60" t="s">
        <v>11</v>
      </c>
      <c r="G60" t="s">
        <v>12</v>
      </c>
      <c r="H60" t="s">
        <v>58</v>
      </c>
      <c r="I60" t="s">
        <v>202</v>
      </c>
    </row>
    <row r="61" spans="2:9" x14ac:dyDescent="0.2">
      <c r="B61" t="s">
        <v>55</v>
      </c>
      <c r="C61">
        <v>10906507</v>
      </c>
      <c r="D61" t="s">
        <v>203</v>
      </c>
      <c r="E61" t="s">
        <v>10</v>
      </c>
      <c r="F61" t="s">
        <v>11</v>
      </c>
      <c r="G61" t="s">
        <v>12</v>
      </c>
      <c r="H61" t="s">
        <v>204</v>
      </c>
      <c r="I61" t="s">
        <v>205</v>
      </c>
    </row>
    <row r="62" spans="2:9" x14ac:dyDescent="0.2">
      <c r="B62" t="s">
        <v>55</v>
      </c>
      <c r="C62">
        <v>11050754</v>
      </c>
      <c r="D62" t="s">
        <v>206</v>
      </c>
      <c r="E62" t="s">
        <v>10</v>
      </c>
      <c r="F62" t="s">
        <v>11</v>
      </c>
      <c r="G62" t="s">
        <v>12</v>
      </c>
      <c r="H62" t="s">
        <v>207</v>
      </c>
      <c r="I62" t="s">
        <v>208</v>
      </c>
    </row>
    <row r="63" spans="2:9" x14ac:dyDescent="0.2">
      <c r="B63" t="s">
        <v>55</v>
      </c>
      <c r="C63">
        <v>11133785</v>
      </c>
      <c r="D63" t="s">
        <v>209</v>
      </c>
      <c r="E63" t="s">
        <v>10</v>
      </c>
      <c r="F63" t="s">
        <v>11</v>
      </c>
      <c r="G63" t="s">
        <v>12</v>
      </c>
      <c r="H63" t="s">
        <v>73</v>
      </c>
      <c r="I63" t="s">
        <v>210</v>
      </c>
    </row>
    <row r="64" spans="2:9" x14ac:dyDescent="0.2">
      <c r="B64" t="s">
        <v>55</v>
      </c>
      <c r="C64">
        <v>11426801</v>
      </c>
      <c r="D64" t="s">
        <v>211</v>
      </c>
      <c r="E64" t="s">
        <v>10</v>
      </c>
      <c r="F64" t="s">
        <v>11</v>
      </c>
      <c r="G64" t="s">
        <v>12</v>
      </c>
      <c r="H64" t="s">
        <v>53</v>
      </c>
      <c r="I64" t="s">
        <v>212</v>
      </c>
    </row>
    <row r="65" spans="2:9" x14ac:dyDescent="0.2">
      <c r="B65" t="s">
        <v>55</v>
      </c>
      <c r="C65">
        <v>11567598</v>
      </c>
      <c r="D65" t="s">
        <v>213</v>
      </c>
      <c r="E65" t="s">
        <v>10</v>
      </c>
      <c r="F65" t="s">
        <v>11</v>
      </c>
      <c r="G65" t="s">
        <v>12</v>
      </c>
      <c r="H65" t="s">
        <v>70</v>
      </c>
      <c r="I65" t="s">
        <v>214</v>
      </c>
    </row>
    <row r="66" spans="2:9" x14ac:dyDescent="0.2">
      <c r="B66" t="s">
        <v>55</v>
      </c>
      <c r="C66">
        <v>11824553</v>
      </c>
      <c r="D66" t="s">
        <v>215</v>
      </c>
      <c r="E66" t="s">
        <v>10</v>
      </c>
      <c r="F66" t="s">
        <v>11</v>
      </c>
      <c r="G66" t="s">
        <v>12</v>
      </c>
      <c r="H66" t="s">
        <v>35</v>
      </c>
      <c r="I66" t="s">
        <v>216</v>
      </c>
    </row>
    <row r="67" spans="2:9" x14ac:dyDescent="0.2">
      <c r="B67" t="s">
        <v>61</v>
      </c>
      <c r="C67">
        <v>11293336</v>
      </c>
      <c r="D67" t="s">
        <v>217</v>
      </c>
      <c r="E67" t="s">
        <v>52</v>
      </c>
      <c r="F67" t="s">
        <v>57</v>
      </c>
      <c r="G67" t="s">
        <v>44</v>
      </c>
      <c r="H67" t="s">
        <v>218</v>
      </c>
      <c r="I67" t="s">
        <v>46</v>
      </c>
    </row>
    <row r="68" spans="2:9" x14ac:dyDescent="0.2">
      <c r="B68" t="s">
        <v>61</v>
      </c>
      <c r="C68">
        <v>12541058</v>
      </c>
      <c r="D68" t="s">
        <v>219</v>
      </c>
      <c r="E68" t="s">
        <v>52</v>
      </c>
      <c r="F68" t="s">
        <v>57</v>
      </c>
      <c r="G68" t="s">
        <v>12</v>
      </c>
      <c r="H68" t="s">
        <v>220</v>
      </c>
      <c r="I68" t="s">
        <v>221</v>
      </c>
    </row>
    <row r="69" spans="2:9" x14ac:dyDescent="0.2">
      <c r="B69" t="s">
        <v>61</v>
      </c>
      <c r="C69">
        <v>12809939</v>
      </c>
      <c r="D69" t="s">
        <v>222</v>
      </c>
      <c r="E69" t="s">
        <v>52</v>
      </c>
      <c r="F69" t="s">
        <v>57</v>
      </c>
      <c r="G69" t="s">
        <v>12</v>
      </c>
      <c r="H69" t="s">
        <v>83</v>
      </c>
      <c r="I69" t="s">
        <v>223</v>
      </c>
    </row>
    <row r="70" spans="2:9" x14ac:dyDescent="0.2">
      <c r="B70" t="s">
        <v>61</v>
      </c>
      <c r="C70">
        <v>13181834</v>
      </c>
      <c r="D70" t="s">
        <v>224</v>
      </c>
      <c r="E70" t="s">
        <v>52</v>
      </c>
      <c r="F70" t="s">
        <v>57</v>
      </c>
      <c r="G70" t="s">
        <v>12</v>
      </c>
      <c r="H70" t="s">
        <v>16</v>
      </c>
      <c r="I70" t="s">
        <v>225</v>
      </c>
    </row>
    <row r="71" spans="2:9" x14ac:dyDescent="0.2">
      <c r="B71" t="s">
        <v>61</v>
      </c>
      <c r="C71">
        <v>14307225</v>
      </c>
      <c r="D71" t="s">
        <v>226</v>
      </c>
      <c r="E71" t="s">
        <v>10</v>
      </c>
      <c r="F71" t="s">
        <v>11</v>
      </c>
      <c r="G71" t="s">
        <v>12</v>
      </c>
      <c r="H71" t="s">
        <v>227</v>
      </c>
      <c r="I71" t="s">
        <v>228</v>
      </c>
    </row>
    <row r="72" spans="2:9" x14ac:dyDescent="0.2">
      <c r="B72" t="s">
        <v>61</v>
      </c>
      <c r="C72">
        <v>14744942</v>
      </c>
      <c r="D72" t="s">
        <v>229</v>
      </c>
      <c r="E72" t="s">
        <v>10</v>
      </c>
      <c r="F72" t="s">
        <v>11</v>
      </c>
      <c r="G72" t="s">
        <v>12</v>
      </c>
      <c r="H72" t="s">
        <v>53</v>
      </c>
      <c r="I72" t="s">
        <v>230</v>
      </c>
    </row>
    <row r="73" spans="2:9" x14ac:dyDescent="0.2">
      <c r="B73" t="s">
        <v>61</v>
      </c>
      <c r="C73">
        <v>14818017</v>
      </c>
      <c r="D73" t="s">
        <v>231</v>
      </c>
      <c r="E73" t="s">
        <v>10</v>
      </c>
      <c r="F73" t="s">
        <v>11</v>
      </c>
      <c r="G73" t="s">
        <v>12</v>
      </c>
      <c r="H73" t="s">
        <v>58</v>
      </c>
      <c r="I73" t="s">
        <v>232</v>
      </c>
    </row>
    <row r="75" spans="2:9" x14ac:dyDescent="0.2">
      <c r="B75" s="6" t="s">
        <v>527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5F257-F280-5244-8F38-8559E359A77B}">
  <dimension ref="B2:I8"/>
  <sheetViews>
    <sheetView workbookViewId="0">
      <selection activeCell="B10" sqref="B10"/>
    </sheetView>
  </sheetViews>
  <sheetFormatPr baseColWidth="10" defaultColWidth="11" defaultRowHeight="16" x14ac:dyDescent="0.2"/>
  <cols>
    <col min="2" max="2" width="16.33203125" customWidth="1"/>
    <col min="3" max="3" width="11" customWidth="1"/>
    <col min="4" max="4" width="17" customWidth="1"/>
    <col min="5" max="5" width="16.5" customWidth="1"/>
    <col min="6" max="6" width="12.83203125" customWidth="1"/>
    <col min="7" max="7" width="14" customWidth="1"/>
    <col min="8" max="8" width="14.33203125" customWidth="1"/>
    <col min="9" max="9" width="15.6640625" customWidth="1"/>
  </cols>
  <sheetData>
    <row r="2" spans="2:9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3" spans="2:9" x14ac:dyDescent="0.2">
      <c r="B3" t="s">
        <v>61</v>
      </c>
      <c r="C3">
        <v>3712200</v>
      </c>
      <c r="D3" t="s">
        <v>294</v>
      </c>
      <c r="E3" t="s">
        <v>52</v>
      </c>
      <c r="F3" t="s">
        <v>57</v>
      </c>
      <c r="G3" t="s">
        <v>12</v>
      </c>
      <c r="H3" t="s">
        <v>35</v>
      </c>
      <c r="I3" t="s">
        <v>295</v>
      </c>
    </row>
    <row r="4" spans="2:9" x14ac:dyDescent="0.2">
      <c r="B4" t="s">
        <v>61</v>
      </c>
      <c r="C4">
        <v>5087884</v>
      </c>
      <c r="D4" t="s">
        <v>296</v>
      </c>
      <c r="E4" t="s">
        <v>52</v>
      </c>
      <c r="F4" t="s">
        <v>57</v>
      </c>
      <c r="G4" t="s">
        <v>12</v>
      </c>
      <c r="H4" t="s">
        <v>70</v>
      </c>
      <c r="I4" t="s">
        <v>297</v>
      </c>
    </row>
    <row r="6" spans="2:9" x14ac:dyDescent="0.2">
      <c r="B6" s="11" t="s">
        <v>531</v>
      </c>
      <c r="C6" s="11"/>
    </row>
    <row r="7" spans="2:9" x14ac:dyDescent="0.2">
      <c r="B7" s="9"/>
    </row>
    <row r="8" spans="2:9" x14ac:dyDescent="0.2">
      <c r="B8" s="9" t="s">
        <v>528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F7771-50D6-9445-BD96-09FB3B9E6E2A}">
  <dimension ref="B2:I7"/>
  <sheetViews>
    <sheetView tabSelected="1" workbookViewId="0">
      <selection activeCell="I16" sqref="I16"/>
    </sheetView>
  </sheetViews>
  <sheetFormatPr baseColWidth="10" defaultColWidth="11" defaultRowHeight="16" x14ac:dyDescent="0.2"/>
  <cols>
    <col min="2" max="2" width="16.33203125" customWidth="1"/>
    <col min="3" max="3" width="11" customWidth="1"/>
    <col min="4" max="4" width="17" customWidth="1"/>
    <col min="5" max="5" width="16.5" customWidth="1"/>
    <col min="6" max="6" width="12.83203125" customWidth="1"/>
    <col min="7" max="7" width="14" customWidth="1"/>
    <col min="8" max="8" width="14.33203125" customWidth="1"/>
    <col min="9" max="9" width="15.6640625" customWidth="1"/>
  </cols>
  <sheetData>
    <row r="2" spans="2:9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5" spans="2:9" ht="19" x14ac:dyDescent="0.2">
      <c r="B5" s="11" t="s">
        <v>530</v>
      </c>
      <c r="C5" s="10"/>
    </row>
    <row r="7" spans="2:9" x14ac:dyDescent="0.2">
      <c r="B7" s="9" t="s">
        <v>529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9B5E7-C20E-4044-802B-754146F860ED}">
  <dimension ref="A1:L114"/>
  <sheetViews>
    <sheetView zoomScale="75" workbookViewId="0">
      <selection activeCell="B6" sqref="B6"/>
    </sheetView>
  </sheetViews>
  <sheetFormatPr baseColWidth="10" defaultColWidth="11" defaultRowHeight="16" x14ac:dyDescent="0.2"/>
  <cols>
    <col min="2" max="2" width="32" customWidth="1"/>
    <col min="3" max="3" width="56.83203125" customWidth="1"/>
    <col min="4" max="4" width="19.6640625" customWidth="1"/>
    <col min="5" max="5" width="65" customWidth="1"/>
  </cols>
  <sheetData>
    <row r="1" spans="1:12" x14ac:dyDescent="0.2">
      <c r="A1" s="1"/>
    </row>
    <row r="2" spans="1:12" x14ac:dyDescent="0.2">
      <c r="A2" s="1"/>
      <c r="B2" t="s">
        <v>298</v>
      </c>
      <c r="C2" t="s">
        <v>299</v>
      </c>
      <c r="D2" t="s">
        <v>300</v>
      </c>
      <c r="E2" t="s">
        <v>301</v>
      </c>
    </row>
    <row r="3" spans="1:12" x14ac:dyDescent="0.2">
      <c r="B3" s="1" t="s">
        <v>233</v>
      </c>
      <c r="C3" t="s">
        <v>302</v>
      </c>
      <c r="E3" t="s">
        <v>303</v>
      </c>
    </row>
    <row r="4" spans="1:12" x14ac:dyDescent="0.2">
      <c r="A4" s="1"/>
      <c r="B4" s="1" t="s">
        <v>235</v>
      </c>
      <c r="C4" t="s">
        <v>304</v>
      </c>
      <c r="D4" s="2" t="s">
        <v>305</v>
      </c>
    </row>
    <row r="5" spans="1:12" x14ac:dyDescent="0.2">
      <c r="B5" t="s">
        <v>306</v>
      </c>
      <c r="C5" t="s">
        <v>307</v>
      </c>
      <c r="D5" s="2" t="s">
        <v>308</v>
      </c>
    </row>
    <row r="6" spans="1:12" x14ac:dyDescent="0.2">
      <c r="A6" s="1"/>
      <c r="B6" s="1" t="s">
        <v>241</v>
      </c>
      <c r="C6" t="s">
        <v>309</v>
      </c>
      <c r="D6" s="2" t="s">
        <v>310</v>
      </c>
    </row>
    <row r="7" spans="1:12" ht="17" x14ac:dyDescent="0.2">
      <c r="A7" s="1"/>
      <c r="B7" t="s">
        <v>311</v>
      </c>
      <c r="C7" s="5" t="s">
        <v>312</v>
      </c>
      <c r="D7" s="2" t="s">
        <v>313</v>
      </c>
      <c r="E7" s="3"/>
      <c r="F7" s="3"/>
      <c r="G7" s="8"/>
      <c r="H7" s="4"/>
      <c r="I7" s="3"/>
      <c r="J7" s="3"/>
      <c r="K7" s="3"/>
      <c r="L7" s="2"/>
    </row>
    <row r="8" spans="1:12" x14ac:dyDescent="0.2">
      <c r="A8" s="1"/>
      <c r="B8" s="1" t="s">
        <v>247</v>
      </c>
      <c r="C8" t="s">
        <v>314</v>
      </c>
      <c r="D8" s="2" t="s">
        <v>315</v>
      </c>
    </row>
    <row r="9" spans="1:12" x14ac:dyDescent="0.2">
      <c r="A9" s="1"/>
      <c r="B9" s="1" t="s">
        <v>249</v>
      </c>
      <c r="C9" t="s">
        <v>316</v>
      </c>
      <c r="D9" s="2" t="s">
        <v>317</v>
      </c>
    </row>
    <row r="10" spans="1:12" x14ac:dyDescent="0.2">
      <c r="A10" s="1"/>
      <c r="B10" s="1" t="s">
        <v>251</v>
      </c>
      <c r="C10" t="s">
        <v>318</v>
      </c>
      <c r="D10" s="2" t="s">
        <v>319</v>
      </c>
    </row>
    <row r="11" spans="1:12" x14ac:dyDescent="0.2">
      <c r="B11" s="1" t="s">
        <v>254</v>
      </c>
      <c r="C11" t="s">
        <v>320</v>
      </c>
      <c r="D11" s="2" t="s">
        <v>321</v>
      </c>
    </row>
    <row r="12" spans="1:12" x14ac:dyDescent="0.2">
      <c r="B12" s="1" t="s">
        <v>257</v>
      </c>
      <c r="C12" t="s">
        <v>322</v>
      </c>
      <c r="D12" s="2" t="s">
        <v>323</v>
      </c>
    </row>
    <row r="13" spans="1:12" x14ac:dyDescent="0.2">
      <c r="B13" t="s">
        <v>324</v>
      </c>
      <c r="C13" t="s">
        <v>325</v>
      </c>
      <c r="D13" s="2" t="s">
        <v>326</v>
      </c>
    </row>
    <row r="14" spans="1:12" x14ac:dyDescent="0.2">
      <c r="A14" s="1"/>
      <c r="B14" t="s">
        <v>327</v>
      </c>
      <c r="C14" t="s">
        <v>328</v>
      </c>
      <c r="D14" s="2" t="s">
        <v>329</v>
      </c>
    </row>
    <row r="15" spans="1:12" x14ac:dyDescent="0.2">
      <c r="B15" t="s">
        <v>330</v>
      </c>
      <c r="C15" t="s">
        <v>331</v>
      </c>
      <c r="D15" s="2" t="s">
        <v>332</v>
      </c>
    </row>
    <row r="16" spans="1:12" x14ac:dyDescent="0.2">
      <c r="A16" s="1"/>
      <c r="B16" s="1" t="s">
        <v>266</v>
      </c>
      <c r="C16" t="s">
        <v>333</v>
      </c>
      <c r="D16" s="2" t="s">
        <v>334</v>
      </c>
    </row>
    <row r="17" spans="1:5" x14ac:dyDescent="0.2">
      <c r="B17" t="s">
        <v>335</v>
      </c>
      <c r="C17" t="s">
        <v>336</v>
      </c>
      <c r="D17" s="2" t="s">
        <v>337</v>
      </c>
    </row>
    <row r="18" spans="1:5" x14ac:dyDescent="0.2">
      <c r="A18" s="1"/>
      <c r="B18" s="1" t="s">
        <v>271</v>
      </c>
      <c r="C18" t="s">
        <v>338</v>
      </c>
      <c r="D18" s="2" t="s">
        <v>339</v>
      </c>
    </row>
    <row r="19" spans="1:5" x14ac:dyDescent="0.2">
      <c r="A19" s="1"/>
      <c r="B19" t="s">
        <v>340</v>
      </c>
      <c r="C19" t="s">
        <v>341</v>
      </c>
      <c r="D19" s="2" t="s">
        <v>342</v>
      </c>
    </row>
    <row r="20" spans="1:5" x14ac:dyDescent="0.2">
      <c r="B20" s="1" t="s">
        <v>66</v>
      </c>
      <c r="C20" t="s">
        <v>343</v>
      </c>
      <c r="D20" s="2" t="s">
        <v>344</v>
      </c>
    </row>
    <row r="21" spans="1:5" x14ac:dyDescent="0.2">
      <c r="A21" s="1"/>
      <c r="B21" s="1" t="s">
        <v>69</v>
      </c>
      <c r="C21" t="s">
        <v>345</v>
      </c>
      <c r="D21" s="2" t="s">
        <v>346</v>
      </c>
    </row>
    <row r="22" spans="1:5" x14ac:dyDescent="0.2">
      <c r="A22" s="1"/>
      <c r="B22" t="s">
        <v>347</v>
      </c>
      <c r="C22" t="s">
        <v>348</v>
      </c>
      <c r="D22" s="2" t="s">
        <v>349</v>
      </c>
    </row>
    <row r="23" spans="1:5" x14ac:dyDescent="0.2">
      <c r="A23" s="1"/>
      <c r="B23" s="1" t="s">
        <v>75</v>
      </c>
      <c r="C23" t="s">
        <v>302</v>
      </c>
      <c r="E23" t="s">
        <v>350</v>
      </c>
    </row>
    <row r="24" spans="1:5" x14ac:dyDescent="0.2">
      <c r="A24" s="1"/>
      <c r="B24" s="1" t="s">
        <v>78</v>
      </c>
      <c r="C24" t="s">
        <v>351</v>
      </c>
      <c r="D24" s="2" t="s">
        <v>352</v>
      </c>
    </row>
    <row r="25" spans="1:5" x14ac:dyDescent="0.2">
      <c r="A25" s="1"/>
      <c r="B25" s="1" t="s">
        <v>275</v>
      </c>
      <c r="C25" t="s">
        <v>302</v>
      </c>
      <c r="E25" t="s">
        <v>353</v>
      </c>
    </row>
    <row r="26" spans="1:5" x14ac:dyDescent="0.2">
      <c r="A26" s="1"/>
      <c r="B26" s="1" t="s">
        <v>9</v>
      </c>
      <c r="C26" t="s">
        <v>302</v>
      </c>
      <c r="E26" s="7" t="s">
        <v>354</v>
      </c>
    </row>
    <row r="27" spans="1:5" x14ac:dyDescent="0.2">
      <c r="A27" s="1"/>
      <c r="B27" s="1" t="s">
        <v>15</v>
      </c>
      <c r="C27" t="s">
        <v>355</v>
      </c>
      <c r="D27" s="2" t="s">
        <v>356</v>
      </c>
    </row>
    <row r="28" spans="1:5" x14ac:dyDescent="0.2">
      <c r="A28" s="1"/>
      <c r="B28" s="1" t="s">
        <v>18</v>
      </c>
      <c r="C28" t="s">
        <v>357</v>
      </c>
      <c r="D28" s="2" t="s">
        <v>358</v>
      </c>
    </row>
    <row r="29" spans="1:5" x14ac:dyDescent="0.2">
      <c r="A29" s="1"/>
      <c r="B29" s="1" t="s">
        <v>21</v>
      </c>
      <c r="C29" t="s">
        <v>359</v>
      </c>
      <c r="D29" s="2" t="s">
        <v>360</v>
      </c>
    </row>
    <row r="30" spans="1:5" x14ac:dyDescent="0.2">
      <c r="B30" s="1" t="s">
        <v>24</v>
      </c>
      <c r="C30" t="s">
        <v>302</v>
      </c>
      <c r="E30" t="s">
        <v>361</v>
      </c>
    </row>
    <row r="31" spans="1:5" x14ac:dyDescent="0.2">
      <c r="B31" s="1" t="s">
        <v>27</v>
      </c>
      <c r="C31" t="s">
        <v>362</v>
      </c>
      <c r="D31" s="2" t="s">
        <v>363</v>
      </c>
    </row>
    <row r="32" spans="1:5" x14ac:dyDescent="0.2">
      <c r="B32" t="s">
        <v>364</v>
      </c>
      <c r="C32" t="s">
        <v>365</v>
      </c>
      <c r="D32" s="2" t="s">
        <v>366</v>
      </c>
    </row>
    <row r="33" spans="1:5" x14ac:dyDescent="0.2">
      <c r="A33" s="1"/>
      <c r="B33" t="s">
        <v>367</v>
      </c>
      <c r="C33" t="s">
        <v>368</v>
      </c>
      <c r="D33" s="2" t="s">
        <v>369</v>
      </c>
    </row>
    <row r="34" spans="1:5" x14ac:dyDescent="0.2">
      <c r="A34" s="1"/>
      <c r="B34" t="s">
        <v>279</v>
      </c>
      <c r="C34" t="s">
        <v>370</v>
      </c>
      <c r="D34" s="2" t="s">
        <v>371</v>
      </c>
    </row>
    <row r="35" spans="1:5" x14ac:dyDescent="0.2">
      <c r="A35" s="1"/>
      <c r="B35" s="1" t="s">
        <v>80</v>
      </c>
      <c r="C35" t="s">
        <v>372</v>
      </c>
      <c r="D35" s="2" t="s">
        <v>373</v>
      </c>
    </row>
    <row r="36" spans="1:5" x14ac:dyDescent="0.2">
      <c r="A36" s="1"/>
      <c r="B36" s="1" t="s">
        <v>82</v>
      </c>
      <c r="C36" t="s">
        <v>374</v>
      </c>
      <c r="D36" s="2" t="s">
        <v>375</v>
      </c>
    </row>
    <row r="37" spans="1:5" x14ac:dyDescent="0.2">
      <c r="A37" s="1"/>
      <c r="B37" s="1" t="s">
        <v>85</v>
      </c>
      <c r="C37" t="s">
        <v>374</v>
      </c>
      <c r="D37" s="2" t="s">
        <v>376</v>
      </c>
    </row>
    <row r="38" spans="1:5" x14ac:dyDescent="0.2">
      <c r="A38" s="1"/>
      <c r="B38" s="1" t="s">
        <v>87</v>
      </c>
      <c r="C38" t="s">
        <v>302</v>
      </c>
      <c r="E38" t="s">
        <v>377</v>
      </c>
    </row>
    <row r="39" spans="1:5" x14ac:dyDescent="0.2">
      <c r="A39" s="1"/>
      <c r="B39" s="6" t="s">
        <v>90</v>
      </c>
      <c r="C39" s="9" t="s">
        <v>378</v>
      </c>
    </row>
    <row r="40" spans="1:5" x14ac:dyDescent="0.2">
      <c r="A40" s="1"/>
      <c r="B40" s="1" t="s">
        <v>92</v>
      </c>
      <c r="C40" t="s">
        <v>302</v>
      </c>
      <c r="E40" t="s">
        <v>379</v>
      </c>
    </row>
    <row r="41" spans="1:5" x14ac:dyDescent="0.2">
      <c r="A41" s="1"/>
      <c r="B41" s="1" t="s">
        <v>95</v>
      </c>
      <c r="C41" t="s">
        <v>380</v>
      </c>
      <c r="D41" s="2" t="s">
        <v>381</v>
      </c>
    </row>
    <row r="42" spans="1:5" x14ac:dyDescent="0.2">
      <c r="A42" s="1"/>
      <c r="B42" s="6" t="s">
        <v>99</v>
      </c>
      <c r="C42" t="s">
        <v>382</v>
      </c>
      <c r="D42" s="2" t="s">
        <v>383</v>
      </c>
    </row>
    <row r="43" spans="1:5" x14ac:dyDescent="0.2">
      <c r="A43" s="1"/>
      <c r="B43" s="1" t="s">
        <v>102</v>
      </c>
      <c r="C43" t="s">
        <v>384</v>
      </c>
      <c r="D43" s="2" t="s">
        <v>385</v>
      </c>
    </row>
    <row r="44" spans="1:5" x14ac:dyDescent="0.2">
      <c r="B44" s="1" t="s">
        <v>104</v>
      </c>
      <c r="C44" t="s">
        <v>302</v>
      </c>
      <c r="E44" t="s">
        <v>377</v>
      </c>
    </row>
    <row r="45" spans="1:5" x14ac:dyDescent="0.2">
      <c r="A45" s="1"/>
      <c r="B45" s="1" t="s">
        <v>108</v>
      </c>
      <c r="C45" t="s">
        <v>386</v>
      </c>
      <c r="D45" s="2" t="s">
        <v>387</v>
      </c>
    </row>
    <row r="46" spans="1:5" x14ac:dyDescent="0.2">
      <c r="B46" t="s">
        <v>388</v>
      </c>
      <c r="C46" t="s">
        <v>389</v>
      </c>
      <c r="D46" s="2" t="s">
        <v>390</v>
      </c>
    </row>
    <row r="47" spans="1:5" x14ac:dyDescent="0.2">
      <c r="A47" s="1"/>
      <c r="B47" s="1" t="s">
        <v>37</v>
      </c>
      <c r="C47" t="s">
        <v>391</v>
      </c>
      <c r="D47" s="2" t="s">
        <v>392</v>
      </c>
    </row>
    <row r="48" spans="1:5" x14ac:dyDescent="0.2">
      <c r="A48" s="1"/>
      <c r="B48" t="s">
        <v>284</v>
      </c>
      <c r="C48" t="s">
        <v>393</v>
      </c>
      <c r="D48" s="2" t="s">
        <v>394</v>
      </c>
    </row>
    <row r="49" spans="1:4" x14ac:dyDescent="0.2">
      <c r="A49" s="1"/>
      <c r="B49" s="1" t="s">
        <v>111</v>
      </c>
      <c r="C49" t="s">
        <v>393</v>
      </c>
    </row>
    <row r="50" spans="1:4" x14ac:dyDescent="0.2">
      <c r="A50" s="1"/>
      <c r="B50" s="1" t="s">
        <v>40</v>
      </c>
      <c r="C50" t="s">
        <v>395</v>
      </c>
      <c r="D50" s="2" t="s">
        <v>396</v>
      </c>
    </row>
    <row r="51" spans="1:4" x14ac:dyDescent="0.2">
      <c r="A51" s="1"/>
      <c r="B51" s="1" t="s">
        <v>286</v>
      </c>
      <c r="C51" t="s">
        <v>397</v>
      </c>
      <c r="D51" s="2" t="s">
        <v>398</v>
      </c>
    </row>
    <row r="52" spans="1:4" x14ac:dyDescent="0.2">
      <c r="B52" s="1" t="s">
        <v>113</v>
      </c>
      <c r="C52" t="s">
        <v>399</v>
      </c>
      <c r="D52" s="2" t="s">
        <v>400</v>
      </c>
    </row>
    <row r="53" spans="1:4" x14ac:dyDescent="0.2">
      <c r="A53" s="1"/>
      <c r="B53" s="1" t="s">
        <v>115</v>
      </c>
      <c r="C53" t="s">
        <v>401</v>
      </c>
      <c r="D53" s="2" t="s">
        <v>402</v>
      </c>
    </row>
    <row r="54" spans="1:4" x14ac:dyDescent="0.2">
      <c r="A54" s="1"/>
      <c r="B54" t="s">
        <v>403</v>
      </c>
      <c r="C54" t="s">
        <v>404</v>
      </c>
      <c r="D54" s="2" t="s">
        <v>405</v>
      </c>
    </row>
    <row r="55" spans="1:4" x14ac:dyDescent="0.2">
      <c r="B55" s="1" t="s">
        <v>288</v>
      </c>
      <c r="C55" t="s">
        <v>406</v>
      </c>
      <c r="D55" s="2" t="s">
        <v>407</v>
      </c>
    </row>
    <row r="56" spans="1:4" x14ac:dyDescent="0.2">
      <c r="B56" s="1" t="s">
        <v>119</v>
      </c>
      <c r="C56" t="s">
        <v>408</v>
      </c>
      <c r="D56" s="2" t="s">
        <v>409</v>
      </c>
    </row>
    <row r="57" spans="1:4" x14ac:dyDescent="0.2">
      <c r="A57" s="1"/>
      <c r="B57" t="s">
        <v>410</v>
      </c>
      <c r="C57" t="s">
        <v>411</v>
      </c>
      <c r="D57" s="2" t="s">
        <v>412</v>
      </c>
    </row>
    <row r="58" spans="1:4" x14ac:dyDescent="0.2">
      <c r="A58" s="1"/>
      <c r="B58" t="s">
        <v>413</v>
      </c>
      <c r="C58" t="s">
        <v>414</v>
      </c>
      <c r="D58" s="2" t="s">
        <v>415</v>
      </c>
    </row>
    <row r="59" spans="1:4" x14ac:dyDescent="0.2">
      <c r="A59" s="1"/>
      <c r="B59" s="1" t="s">
        <v>125</v>
      </c>
      <c r="C59" t="s">
        <v>416</v>
      </c>
      <c r="D59" s="2" t="s">
        <v>417</v>
      </c>
    </row>
    <row r="60" spans="1:4" x14ac:dyDescent="0.2">
      <c r="A60" s="1"/>
      <c r="B60" s="1" t="s">
        <v>43</v>
      </c>
      <c r="C60" t="s">
        <v>418</v>
      </c>
      <c r="D60" s="2" t="s">
        <v>419</v>
      </c>
    </row>
    <row r="61" spans="1:4" x14ac:dyDescent="0.2">
      <c r="A61" s="1"/>
      <c r="B61" s="1" t="s">
        <v>47</v>
      </c>
      <c r="C61" t="s">
        <v>420</v>
      </c>
      <c r="D61" s="2" t="s">
        <v>421</v>
      </c>
    </row>
    <row r="62" spans="1:4" x14ac:dyDescent="0.2">
      <c r="A62" s="1"/>
      <c r="B62" s="1" t="s">
        <v>290</v>
      </c>
      <c r="C62" t="s">
        <v>314</v>
      </c>
      <c r="D62" s="2" t="s">
        <v>422</v>
      </c>
    </row>
    <row r="63" spans="1:4" x14ac:dyDescent="0.2">
      <c r="A63" s="1"/>
      <c r="B63" s="1" t="s">
        <v>127</v>
      </c>
      <c r="C63" t="s">
        <v>423</v>
      </c>
      <c r="D63" s="2" t="s">
        <v>424</v>
      </c>
    </row>
    <row r="64" spans="1:4" x14ac:dyDescent="0.2">
      <c r="A64" s="1"/>
      <c r="B64" s="1" t="s">
        <v>129</v>
      </c>
      <c r="C64" t="s">
        <v>425</v>
      </c>
      <c r="D64" s="2" t="s">
        <v>426</v>
      </c>
    </row>
    <row r="65" spans="1:4" x14ac:dyDescent="0.2">
      <c r="A65" s="1"/>
      <c r="B65" s="1" t="s">
        <v>131</v>
      </c>
      <c r="C65" t="s">
        <v>427</v>
      </c>
      <c r="D65" s="2" t="s">
        <v>428</v>
      </c>
    </row>
    <row r="66" spans="1:4" x14ac:dyDescent="0.2">
      <c r="A66" s="1"/>
      <c r="B66" s="1" t="s">
        <v>133</v>
      </c>
      <c r="C66" t="s">
        <v>429</v>
      </c>
      <c r="D66" s="2" t="s">
        <v>430</v>
      </c>
    </row>
    <row r="67" spans="1:4" x14ac:dyDescent="0.2">
      <c r="A67" s="1"/>
      <c r="B67" s="1" t="s">
        <v>135</v>
      </c>
      <c r="C67" t="s">
        <v>431</v>
      </c>
      <c r="D67" s="2" t="s">
        <v>432</v>
      </c>
    </row>
    <row r="68" spans="1:4" x14ac:dyDescent="0.2">
      <c r="B68" s="1" t="s">
        <v>137</v>
      </c>
      <c r="C68" t="s">
        <v>433</v>
      </c>
      <c r="D68" s="2" t="s">
        <v>434</v>
      </c>
    </row>
    <row r="69" spans="1:4" x14ac:dyDescent="0.2">
      <c r="B69" s="1" t="s">
        <v>141</v>
      </c>
      <c r="C69" t="s">
        <v>435</v>
      </c>
      <c r="D69" s="2" t="s">
        <v>436</v>
      </c>
    </row>
    <row r="70" spans="1:4" x14ac:dyDescent="0.2">
      <c r="A70" s="1"/>
      <c r="B70" t="s">
        <v>437</v>
      </c>
      <c r="C70" t="s">
        <v>438</v>
      </c>
      <c r="D70" s="2" t="s">
        <v>439</v>
      </c>
    </row>
    <row r="71" spans="1:4" x14ac:dyDescent="0.2">
      <c r="A71" s="1"/>
      <c r="B71" t="s">
        <v>440</v>
      </c>
      <c r="C71" t="s">
        <v>441</v>
      </c>
      <c r="D71" s="2" t="s">
        <v>442</v>
      </c>
    </row>
    <row r="72" spans="1:4" x14ac:dyDescent="0.2">
      <c r="B72" s="1" t="s">
        <v>51</v>
      </c>
      <c r="C72" t="s">
        <v>443</v>
      </c>
      <c r="D72" s="2" t="s">
        <v>444</v>
      </c>
    </row>
    <row r="73" spans="1:4" x14ac:dyDescent="0.2">
      <c r="A73" s="1"/>
      <c r="B73" s="1" t="s">
        <v>149</v>
      </c>
      <c r="C73" t="s">
        <v>445</v>
      </c>
      <c r="D73" s="2" t="s">
        <v>446</v>
      </c>
    </row>
    <row r="74" spans="1:4" x14ac:dyDescent="0.2">
      <c r="A74" s="1"/>
      <c r="B74" t="s">
        <v>447</v>
      </c>
      <c r="C74" t="s">
        <v>448</v>
      </c>
      <c r="D74" s="2" t="s">
        <v>449</v>
      </c>
    </row>
    <row r="75" spans="1:4" x14ac:dyDescent="0.2">
      <c r="A75" s="1"/>
      <c r="B75" s="1" t="s">
        <v>154</v>
      </c>
      <c r="C75" t="s">
        <v>450</v>
      </c>
      <c r="D75" s="2" t="s">
        <v>451</v>
      </c>
    </row>
    <row r="76" spans="1:4" x14ac:dyDescent="0.2">
      <c r="B76" s="1" t="s">
        <v>156</v>
      </c>
      <c r="C76" t="s">
        <v>452</v>
      </c>
      <c r="D76" s="2" t="s">
        <v>453</v>
      </c>
    </row>
    <row r="77" spans="1:4" x14ac:dyDescent="0.2">
      <c r="A77" s="1"/>
      <c r="B77" s="1" t="s">
        <v>158</v>
      </c>
      <c r="C77" t="s">
        <v>418</v>
      </c>
      <c r="D77" s="2" t="s">
        <v>454</v>
      </c>
    </row>
    <row r="78" spans="1:4" x14ac:dyDescent="0.2">
      <c r="B78" t="s">
        <v>455</v>
      </c>
      <c r="C78" t="s">
        <v>456</v>
      </c>
      <c r="D78" s="2" t="s">
        <v>457</v>
      </c>
    </row>
    <row r="79" spans="1:4" x14ac:dyDescent="0.2">
      <c r="A79" s="1"/>
      <c r="B79" s="1" t="s">
        <v>164</v>
      </c>
      <c r="C79" t="s">
        <v>314</v>
      </c>
      <c r="D79" s="2" t="s">
        <v>458</v>
      </c>
    </row>
    <row r="80" spans="1:4" x14ac:dyDescent="0.2">
      <c r="A80" s="1"/>
      <c r="B80" t="s">
        <v>459</v>
      </c>
      <c r="C80" t="s">
        <v>460</v>
      </c>
      <c r="D80" s="2" t="s">
        <v>461</v>
      </c>
    </row>
    <row r="81" spans="1:5" x14ac:dyDescent="0.2">
      <c r="A81" s="1"/>
      <c r="B81" s="1" t="s">
        <v>168</v>
      </c>
      <c r="C81" t="s">
        <v>462</v>
      </c>
      <c r="D81" s="2" t="s">
        <v>463</v>
      </c>
    </row>
    <row r="82" spans="1:5" x14ac:dyDescent="0.2">
      <c r="A82" s="1"/>
      <c r="B82" s="1" t="s">
        <v>171</v>
      </c>
      <c r="C82" t="s">
        <v>302</v>
      </c>
      <c r="E82" t="s">
        <v>464</v>
      </c>
    </row>
    <row r="83" spans="1:5" x14ac:dyDescent="0.2">
      <c r="B83" s="1" t="s">
        <v>173</v>
      </c>
      <c r="C83" t="s">
        <v>465</v>
      </c>
      <c r="D83" s="2" t="s">
        <v>466</v>
      </c>
    </row>
    <row r="84" spans="1:5" x14ac:dyDescent="0.2">
      <c r="A84" s="1"/>
      <c r="B84" s="1" t="s">
        <v>175</v>
      </c>
      <c r="C84" t="s">
        <v>467</v>
      </c>
      <c r="D84" s="2" t="s">
        <v>468</v>
      </c>
    </row>
    <row r="85" spans="1:5" x14ac:dyDescent="0.2">
      <c r="B85" t="s">
        <v>469</v>
      </c>
      <c r="C85" t="s">
        <v>470</v>
      </c>
      <c r="D85" s="2" t="s">
        <v>471</v>
      </c>
    </row>
    <row r="86" spans="1:5" x14ac:dyDescent="0.2">
      <c r="A86" s="1"/>
      <c r="B86" s="1" t="s">
        <v>179</v>
      </c>
      <c r="C86" t="s">
        <v>314</v>
      </c>
      <c r="D86" s="2" t="s">
        <v>472</v>
      </c>
    </row>
    <row r="87" spans="1:5" x14ac:dyDescent="0.2">
      <c r="A87" s="1"/>
      <c r="B87" t="s">
        <v>473</v>
      </c>
      <c r="C87" t="s">
        <v>474</v>
      </c>
      <c r="D87" s="2" t="s">
        <v>475</v>
      </c>
    </row>
    <row r="88" spans="1:5" x14ac:dyDescent="0.2">
      <c r="A88" s="1"/>
      <c r="B88" s="1" t="s">
        <v>183</v>
      </c>
      <c r="C88" t="s">
        <v>476</v>
      </c>
      <c r="D88" s="2" t="s">
        <v>477</v>
      </c>
    </row>
    <row r="89" spans="1:5" x14ac:dyDescent="0.2">
      <c r="A89" s="1"/>
      <c r="B89" s="1" t="s">
        <v>185</v>
      </c>
      <c r="C89" t="s">
        <v>478</v>
      </c>
      <c r="D89" s="2" t="s">
        <v>479</v>
      </c>
    </row>
    <row r="90" spans="1:5" x14ac:dyDescent="0.2">
      <c r="A90" s="1"/>
      <c r="B90" s="1" t="s">
        <v>187</v>
      </c>
      <c r="C90" t="s">
        <v>480</v>
      </c>
      <c r="D90" s="2" t="s">
        <v>481</v>
      </c>
    </row>
    <row r="91" spans="1:5" x14ac:dyDescent="0.2">
      <c r="A91" s="1"/>
      <c r="B91" s="1" t="s">
        <v>189</v>
      </c>
      <c r="C91" t="s">
        <v>418</v>
      </c>
      <c r="D91" s="2" t="s">
        <v>482</v>
      </c>
    </row>
    <row r="92" spans="1:5" x14ac:dyDescent="0.2">
      <c r="A92" s="1"/>
      <c r="B92" s="1" t="s">
        <v>192</v>
      </c>
      <c r="C92" t="s">
        <v>483</v>
      </c>
      <c r="D92" s="2" t="s">
        <v>484</v>
      </c>
    </row>
    <row r="93" spans="1:5" x14ac:dyDescent="0.2">
      <c r="A93" s="1"/>
      <c r="B93" s="1" t="s">
        <v>195</v>
      </c>
      <c r="C93" t="s">
        <v>485</v>
      </c>
      <c r="D93" s="2" t="s">
        <v>486</v>
      </c>
    </row>
    <row r="94" spans="1:5" x14ac:dyDescent="0.2">
      <c r="A94" s="1"/>
      <c r="B94" s="1" t="s">
        <v>197</v>
      </c>
      <c r="C94" t="s">
        <v>314</v>
      </c>
      <c r="D94" s="2" t="s">
        <v>487</v>
      </c>
    </row>
    <row r="95" spans="1:5" x14ac:dyDescent="0.2">
      <c r="A95" s="1"/>
      <c r="B95" s="1" t="s">
        <v>199</v>
      </c>
      <c r="C95" t="s">
        <v>488</v>
      </c>
      <c r="D95" s="2" t="s">
        <v>489</v>
      </c>
    </row>
    <row r="96" spans="1:5" x14ac:dyDescent="0.2">
      <c r="A96" s="1"/>
      <c r="B96" s="1" t="s">
        <v>56</v>
      </c>
      <c r="C96" t="s">
        <v>490</v>
      </c>
      <c r="D96" s="2" t="s">
        <v>491</v>
      </c>
    </row>
    <row r="97" spans="1:5" x14ac:dyDescent="0.2">
      <c r="A97" s="1"/>
      <c r="B97" s="1" t="s">
        <v>201</v>
      </c>
      <c r="C97" t="s">
        <v>492</v>
      </c>
      <c r="D97" s="2" t="s">
        <v>493</v>
      </c>
    </row>
    <row r="98" spans="1:5" x14ac:dyDescent="0.2">
      <c r="A98" s="1"/>
      <c r="B98" s="1" t="s">
        <v>203</v>
      </c>
      <c r="C98" t="s">
        <v>302</v>
      </c>
      <c r="E98" t="s">
        <v>377</v>
      </c>
    </row>
    <row r="99" spans="1:5" x14ac:dyDescent="0.2">
      <c r="A99" s="1"/>
      <c r="B99" s="1" t="s">
        <v>206</v>
      </c>
      <c r="C99" t="s">
        <v>494</v>
      </c>
      <c r="D99" s="2" t="s">
        <v>495</v>
      </c>
    </row>
    <row r="100" spans="1:5" x14ac:dyDescent="0.2">
      <c r="A100" s="1"/>
      <c r="B100" s="1" t="s">
        <v>209</v>
      </c>
      <c r="C100" t="s">
        <v>496</v>
      </c>
      <c r="D100" s="2" t="s">
        <v>497</v>
      </c>
    </row>
    <row r="101" spans="1:5" x14ac:dyDescent="0.2">
      <c r="A101" s="1"/>
      <c r="B101" s="1" t="s">
        <v>211</v>
      </c>
      <c r="C101" t="s">
        <v>498</v>
      </c>
      <c r="D101" s="2" t="s">
        <v>499</v>
      </c>
    </row>
    <row r="102" spans="1:5" x14ac:dyDescent="0.2">
      <c r="A102" s="1"/>
      <c r="B102" s="1" t="s">
        <v>213</v>
      </c>
      <c r="C102" t="s">
        <v>435</v>
      </c>
      <c r="D102" s="2" t="s">
        <v>500</v>
      </c>
    </row>
    <row r="103" spans="1:5" x14ac:dyDescent="0.2">
      <c r="A103" s="1"/>
      <c r="B103" s="1" t="s">
        <v>215</v>
      </c>
      <c r="C103" t="s">
        <v>501</v>
      </c>
      <c r="D103" s="2" t="s">
        <v>502</v>
      </c>
    </row>
    <row r="104" spans="1:5" x14ac:dyDescent="0.2">
      <c r="B104" s="1" t="s">
        <v>292</v>
      </c>
      <c r="C104" t="s">
        <v>503</v>
      </c>
      <c r="D104" s="2" t="s">
        <v>504</v>
      </c>
    </row>
    <row r="105" spans="1:5" x14ac:dyDescent="0.2">
      <c r="B105" s="1" t="s">
        <v>294</v>
      </c>
      <c r="C105" t="s">
        <v>505</v>
      </c>
      <c r="D105" s="2" t="s">
        <v>506</v>
      </c>
    </row>
    <row r="106" spans="1:5" x14ac:dyDescent="0.2">
      <c r="A106" s="1"/>
      <c r="B106" t="s">
        <v>296</v>
      </c>
      <c r="C106" t="s">
        <v>302</v>
      </c>
      <c r="E106" t="s">
        <v>507</v>
      </c>
    </row>
    <row r="107" spans="1:5" x14ac:dyDescent="0.2">
      <c r="A107" s="1"/>
      <c r="B107" t="s">
        <v>508</v>
      </c>
      <c r="C107" t="s">
        <v>509</v>
      </c>
      <c r="D107" s="2" t="s">
        <v>510</v>
      </c>
    </row>
    <row r="108" spans="1:5" x14ac:dyDescent="0.2">
      <c r="A108" s="1"/>
      <c r="B108" s="1" t="s">
        <v>217</v>
      </c>
      <c r="C108" t="s">
        <v>511</v>
      </c>
      <c r="D108" s="2" t="s">
        <v>512</v>
      </c>
    </row>
    <row r="109" spans="1:5" x14ac:dyDescent="0.2">
      <c r="B109" s="1" t="s">
        <v>219</v>
      </c>
      <c r="C109" t="s">
        <v>513</v>
      </c>
      <c r="D109" s="2" t="s">
        <v>514</v>
      </c>
    </row>
    <row r="110" spans="1:5" x14ac:dyDescent="0.2">
      <c r="B110" s="1" t="s">
        <v>222</v>
      </c>
      <c r="C110" t="s">
        <v>515</v>
      </c>
      <c r="D110" s="2" t="s">
        <v>516</v>
      </c>
    </row>
    <row r="111" spans="1:5" x14ac:dyDescent="0.2">
      <c r="A111" s="1"/>
      <c r="B111" t="s">
        <v>517</v>
      </c>
      <c r="C111" t="s">
        <v>518</v>
      </c>
      <c r="D111" s="2" t="s">
        <v>519</v>
      </c>
    </row>
    <row r="112" spans="1:5" x14ac:dyDescent="0.2">
      <c r="A112" s="1"/>
      <c r="B112" t="s">
        <v>520</v>
      </c>
      <c r="C112" t="s">
        <v>521</v>
      </c>
      <c r="D112" s="2" t="s">
        <v>522</v>
      </c>
    </row>
    <row r="113" spans="1:5" x14ac:dyDescent="0.2">
      <c r="A113" s="1"/>
      <c r="B113" s="1" t="s">
        <v>229</v>
      </c>
      <c r="C113" t="s">
        <v>302</v>
      </c>
      <c r="E113" t="s">
        <v>302</v>
      </c>
    </row>
    <row r="114" spans="1:5" x14ac:dyDescent="0.2">
      <c r="B114" s="1" t="s">
        <v>231</v>
      </c>
      <c r="C114" t="s">
        <v>523</v>
      </c>
      <c r="D114" s="2" t="s">
        <v>524</v>
      </c>
    </row>
  </sheetData>
  <sortState xmlns:xlrd2="http://schemas.microsoft.com/office/spreadsheetml/2017/richdata2" ref="A1:A113">
    <sortCondition ref="A1:A113"/>
  </sortState>
  <conditionalFormatting sqref="A3:A14">
    <cfRule type="duplicateValues" dxfId="11" priority="12"/>
  </conditionalFormatting>
  <conditionalFormatting sqref="A15:A40">
    <cfRule type="duplicateValues" dxfId="10" priority="11"/>
  </conditionalFormatting>
  <conditionalFormatting sqref="A41:A71">
    <cfRule type="duplicateValues" dxfId="9" priority="10"/>
  </conditionalFormatting>
  <conditionalFormatting sqref="A72:A83">
    <cfRule type="duplicateValues" dxfId="8" priority="9"/>
  </conditionalFormatting>
  <conditionalFormatting sqref="A84:A88">
    <cfRule type="duplicateValues" dxfId="7" priority="8"/>
  </conditionalFormatting>
  <conditionalFormatting sqref="A89:A90">
    <cfRule type="duplicateValues" dxfId="6" priority="7"/>
  </conditionalFormatting>
  <conditionalFormatting sqref="B5:B16">
    <cfRule type="duplicateValues" dxfId="5" priority="6"/>
  </conditionalFormatting>
  <conditionalFormatting sqref="B17:B42">
    <cfRule type="duplicateValues" dxfId="4" priority="5"/>
  </conditionalFormatting>
  <conditionalFormatting sqref="B43:B73">
    <cfRule type="duplicateValues" dxfId="3" priority="4"/>
  </conditionalFormatting>
  <conditionalFormatting sqref="B74:B85">
    <cfRule type="duplicateValues" dxfId="2" priority="3"/>
  </conditionalFormatting>
  <conditionalFormatting sqref="B86:B90">
    <cfRule type="duplicateValues" dxfId="1" priority="2"/>
  </conditionalFormatting>
  <conditionalFormatting sqref="B91:B92">
    <cfRule type="duplicateValues" dxfId="0" priority="1"/>
  </conditionalFormatting>
  <hyperlinks>
    <hyperlink ref="D4" r:id="rId1" tooltip="Show report for NP_001364572.1" display="https://www.ncbi.nlm.nih.gov/protein/NP_001364572.1?report=genbank&amp;log$=prottop&amp;blast_rank=1&amp;RID=3W7RM5MX01N" xr:uid="{0C018532-C399-3046-920C-83B4000209E3}"/>
    <hyperlink ref="D5" r:id="rId2" tooltip="Show report for NP_491672.1" display="https://www.ncbi.nlm.nih.gov/protein/NP_491672.1?report=genbank&amp;log$=prottop&amp;blast_rank=1&amp;RID=3W7RM5MX01N" xr:uid="{55469359-8798-1148-8E25-F2DB345DE745}"/>
    <hyperlink ref="D6" r:id="rId3" tooltip="Show report for NP_492775.2" display="https://www.ncbi.nlm.nih.gov/protein/NP_492775.2?report=genbank&amp;log$=prottop&amp;blast_rank=1&amp;RID=3W7RM5MX01N" xr:uid="{01CFA208-FE47-FD40-8ABD-8301CB9A182C}"/>
    <hyperlink ref="D7" r:id="rId4" tooltip="Show report for NP_492694.1" display="https://www.ncbi.nlm.nih.gov/protein/NP_492694.1?report=genbank&amp;log$=prottop&amp;blast_rank=1&amp;RID=3W7RM5MX01N" xr:uid="{10A8E145-A92E-7C41-874A-6A56828E2026}"/>
    <hyperlink ref="D8" r:id="rId5" tooltip="Show report for NP_492672.1" display="https://www.ncbi.nlm.nih.gov/protein/NP_492672.1?report=genbank&amp;log$=prottop&amp;blast_rank=1&amp;RID=3W7RM5MX01N" xr:uid="{849C4B4C-F54E-4749-BCFF-ECA26E09347F}"/>
    <hyperlink ref="D9" r:id="rId6" tooltip="Show report for NP_740821.1" display="https://www.ncbi.nlm.nih.gov/protein/NP_740821.1?report=genbank&amp;log$=prottop&amp;blast_rank=1&amp;RID=3W7RM5MX01N" xr:uid="{D117B6A0-AE57-214F-9BEF-9A706C0A9ECD}"/>
    <hyperlink ref="D10" r:id="rId7" tooltip="Show report for NP_491122.2" display="https://www.ncbi.nlm.nih.gov/protein/NP_491122.2?report=genbank&amp;log$=prottop&amp;blast_rank=1&amp;RID=3W7RM5MX01N" xr:uid="{F538DBD1-554D-FE4B-98FF-AA13AA046081}"/>
    <hyperlink ref="D11" r:id="rId8" tooltip="Show report for NP_492256.1" display="https://www.ncbi.nlm.nih.gov/protein/NP_492256.1?report=genbank&amp;log$=prottop&amp;blast_rank=1&amp;RID=3W7RM5MX01N" xr:uid="{CBA18515-D6C5-E240-82C6-7B1833DDD0E5}"/>
    <hyperlink ref="D12" r:id="rId9" tooltip="Show report for NP_001293386.1" display="https://www.ncbi.nlm.nih.gov/protein/NP_001293386.1?report=genbank&amp;log$=prottop&amp;blast_rank=1&amp;RID=3W7RM5MX01N" xr:uid="{7D78EB21-45B9-9C49-BB59-1B0580332903}"/>
    <hyperlink ref="D13" r:id="rId10" tooltip="Show report for NP_492056.1" display="https://www.ncbi.nlm.nih.gov/protein/NP_492056.1?report=genbank&amp;log$=prottop&amp;blast_rank=1&amp;RID=3W7RM5MX01N" xr:uid="{456F0995-F421-2F46-996B-0B91D4C3931B}"/>
    <hyperlink ref="D14" r:id="rId11" tooltip="Show report for NP_491740.1" display="https://www.ncbi.nlm.nih.gov/protein/NP_491740.1?report=genbank&amp;log$=prottop&amp;blast_rank=1&amp;RID=3W7RM5MX01N" xr:uid="{C744F7AB-66EC-3348-9B8D-DB9C1A4A556A}"/>
    <hyperlink ref="D15" r:id="rId12" tooltip="Show report for AFP33147.1" display="https://www.ncbi.nlm.nih.gov/protein/AFP33147.1?report=genbank&amp;log$=prottop&amp;blast_rank=2&amp;RID=3W7RM5MX01N" xr:uid="{27AC1009-1073-CF46-8BB9-E8EA3F3B9CFD}"/>
    <hyperlink ref="D16" r:id="rId13" tooltip="Show report for NP_001379891.1" display="https://www.ncbi.nlm.nih.gov/protein/NP_001379891.1?report=genbank&amp;log$=prottop&amp;blast_rank=1&amp;RID=3W7RM5MX01N" xr:uid="{1BBE48B1-3FD7-8A48-8CCC-6937F9B462F9}"/>
    <hyperlink ref="D17" r:id="rId14" tooltip="Show report for NP_491494.2" display="https://www.ncbi.nlm.nih.gov/protein/NP_491494.2?report=genbank&amp;log$=prottop&amp;blast_rank=1&amp;RID=3W7RM5MX01N" xr:uid="{22CF2402-F433-854E-8C36-0F1CE9E8596F}"/>
    <hyperlink ref="D18" r:id="rId15" tooltip="Show report for NP_490774.2" display="https://www.ncbi.nlm.nih.gov/protein/NP_490774.2?report=genbank&amp;log$=prottop&amp;blast_rank=1&amp;RID=3W7RM5MX01N" xr:uid="{70C55509-3BBD-564A-B707-998FC6EF7237}"/>
    <hyperlink ref="D19" r:id="rId16" tooltip="Show report for NP_492221.2" display="https://www.ncbi.nlm.nih.gov/protein/NP_492221.2?report=genbank&amp;log$=prottop&amp;blast_rank=1&amp;RID=3W7RM5MX01N" xr:uid="{4BDD0763-AF90-5148-A139-C45048D63456}"/>
    <hyperlink ref="D20" r:id="rId17" tooltip="Show report for NP_492515.2" display="https://www.ncbi.nlm.nih.gov/protein/NP_492515.2?report=genbank&amp;log$=prottop&amp;blast_rank=1&amp;RID=3W7RM5MX01N" xr:uid="{EA6062D5-B5B3-AC4F-B5C7-8D3BB262F0DF}"/>
    <hyperlink ref="D21" r:id="rId18" tooltip="Show report for NP_492160.2" display="https://www.ncbi.nlm.nih.gov/protein/NP_492160.2?report=genbank&amp;log$=prottop&amp;blast_rank=1&amp;RID=3W7RM5MX01N" xr:uid="{FA929051-EC56-B44D-AA28-BBD5D6B9610C}"/>
    <hyperlink ref="D22" r:id="rId19" tooltip="Show report for NP_001021873.1" display="https://www.ncbi.nlm.nih.gov/protein/NP_001021873.1?report=genbank&amp;log$=prottop&amp;blast_rank=1&amp;RID=3W7RM5MX01N" xr:uid="{41F99802-1CC7-C040-A9AE-AD69A607DCE2}"/>
    <hyperlink ref="D24" r:id="rId20" tooltip="Show report for NP_494393.2" display="https://www.ncbi.nlm.nih.gov/protein/NP_494393.2?report=genbank&amp;log$=prottop&amp;blast_rank=1&amp;RID=3W7RM5MX01N" xr:uid="{373CD821-10C2-4D45-969B-EC19092BA67C}"/>
    <hyperlink ref="D27" r:id="rId21" tooltip="Show report for NP_001317756.1" display="https://www.ncbi.nlm.nih.gov/protein/NP_001317756.1?report=genbank&amp;log$=prottop&amp;blast_rank=1&amp;RID=3W7RM5MX01N" xr:uid="{2C611F2C-5A3A-FE48-8161-62D1D1106D15}"/>
    <hyperlink ref="D28" r:id="rId22" tooltip="Show report for NP_496945.3" display="https://www.ncbi.nlm.nih.gov/protein/NP_496945.3?report=genbank&amp;log$=prottop&amp;blast_rank=1&amp;RID=3W7RM5MX01N" xr:uid="{7C9C8B1E-F28A-EE47-963E-299075FD50AA}"/>
    <hyperlink ref="D29" r:id="rId23" tooltip="Show report for NP_495208.1" display="https://www.ncbi.nlm.nih.gov/protein/NP_495208.1?report=genbank&amp;log$=prottop&amp;blast_rank=1&amp;RID=3W7RM5MX01N" xr:uid="{835C4B19-0C7A-814C-BDD4-30DBCD8D8B12}"/>
    <hyperlink ref="D31" r:id="rId24" tooltip="Show report for NP_001254320.1" display="https://www.ncbi.nlm.nih.gov/protein/NP_001254320.1?report=genbank&amp;log$=prottop&amp;blast_rank=1&amp;RID=3W7RM5MX01N" xr:uid="{7836AC02-A249-984A-9C33-6735E5FA04EC}"/>
    <hyperlink ref="D32" r:id="rId25" tooltip="Show report for NP_001022170.1" display="https://www.ncbi.nlm.nih.gov/protein/NP_001022170.1?report=genbank&amp;log$=prottop&amp;blast_rank=1&amp;RID=3W7RM5MX01N" xr:uid="{A8E8EB0E-2837-044D-980E-A0A9D5BE1553}"/>
    <hyperlink ref="D33" r:id="rId26" tooltip="Show report for NP_496205.2" display="https://www.ncbi.nlm.nih.gov/protein/NP_496205.2?report=genbank&amp;log$=prottop&amp;blast_rank=1&amp;RID=3W7RM5MX01N" xr:uid="{728982DA-9373-5E43-B95A-DA9EA882523A}"/>
    <hyperlink ref="D34" r:id="rId27" tooltip="Show report for NP_496115.1" display="https://www.ncbi.nlm.nih.gov/protein/NP_496115.1?report=genbank&amp;log$=prottop&amp;blast_rank=1&amp;RID=3W7RM5MX01N" xr:uid="{E7CF7C05-7734-4444-BAA1-BF5AFFF8B060}"/>
    <hyperlink ref="D35" r:id="rId28" tooltip="Show report for NP_496743.1" display="https://www.ncbi.nlm.nih.gov/protein/NP_496743.1?report=genbank&amp;log$=prottop&amp;blast_rank=1&amp;RID=3W7RM5MX01N" xr:uid="{C2D1D165-EC33-9E41-BED5-EEBE6017A233}"/>
    <hyperlink ref="D36" r:id="rId29" tooltip="Show report for NP_493836.1" display="https://www.ncbi.nlm.nih.gov/protein/NP_493836.1?report=genbank&amp;log$=prottop&amp;blast_rank=1&amp;RID=3W7RM5MX01N" xr:uid="{5E0087BD-7534-FE45-800B-74F58BB8DE92}"/>
    <hyperlink ref="D37" r:id="rId30" tooltip="Show report for NP_493852.1" display="https://www.ncbi.nlm.nih.gov/protein/NP_493852.1?report=genbank&amp;log$=prottop&amp;blast_rank=1&amp;RID=3W7RM5MX01N" xr:uid="{92045331-76AE-9D44-BD0C-F5D1CDDA43A1}"/>
    <hyperlink ref="D41" r:id="rId31" tooltip="Show report for NP_001021991.1" display="https://www.ncbi.nlm.nih.gov/protein/NP_001021991.1?report=genbank&amp;log$=prottop&amp;blast_rank=1&amp;RID=3W7RM5MX01N" xr:uid="{672DFC0E-FF35-E34B-ADBF-4F8299353297}"/>
    <hyperlink ref="D42" r:id="rId32" tooltip="Show report for NP_495827.1" display="https://www.ncbi.nlm.nih.gov/protein/NP_495827.1?report=genbank&amp;log$=prottop&amp;blast_rank=1&amp;RID=3W7RM5MX01N" xr:uid="{BDEC2FBC-197E-4945-94B5-DE92504BB9E6}"/>
    <hyperlink ref="D43" r:id="rId33" tooltip="Show report for NP_498643.1" display="https://www.ncbi.nlm.nih.gov/protein/NP_498643.1?report=genbank&amp;log$=prottop&amp;blast_rank=1&amp;RID=3W7RM5MX01N" xr:uid="{F7C96D28-3529-7448-A507-A10880AEBD7A}"/>
    <hyperlink ref="D45" r:id="rId34" tooltip="Show report for NP_498657.1" display="https://www.ncbi.nlm.nih.gov/protein/NP_498657.1?report=genbank&amp;log$=prottop&amp;blast_rank=1&amp;RID=3W7RM5MX01N" xr:uid="{1C981C21-9AEE-4943-8E61-AF934473E942}"/>
    <hyperlink ref="D46" r:id="rId35" tooltip="Show report for NP_499014.1" display="https://www.ncbi.nlm.nih.gov/protein/NP_499014.1?report=genbank&amp;log$=prottop&amp;blast_rank=1&amp;RID=3W7RM5MX01N" xr:uid="{22E00D2F-2E3E-A844-8402-B1A4827F49D0}"/>
    <hyperlink ref="D47" r:id="rId36" tooltip="Show report for NP_494379.1" display="https://www.ncbi.nlm.nih.gov/protein/NP_494379.1?report=genbank&amp;log$=prottop&amp;blast_rank=1&amp;RID=3W7RM5MX01N" xr:uid="{D8E3237D-2459-0C42-A0D2-5AB6979930E5}"/>
    <hyperlink ref="D48" r:id="rId37" tooltip="Show report for NP_499243.1" display="https://www.ncbi.nlm.nih.gov/protein/NP_499243.1?report=genbank&amp;log$=prottop&amp;blast_rank=1&amp;RID=3W7RM5MX01N" xr:uid="{A078B319-B9F6-964E-A8E7-F1D3B4349282}"/>
    <hyperlink ref="D50" r:id="rId38" tooltip="Show report for NP_001367876.1" display="https://www.ncbi.nlm.nih.gov/protein/NP_001367876.1?report=genbank&amp;log$=prottop&amp;blast_rank=1&amp;RID=3W7RM5MX01N" xr:uid="{3FEC9F64-D5FC-5F4D-B9C1-9A4C24BDED7A}"/>
    <hyperlink ref="D51" r:id="rId39" tooltip="Show report for NP_001379239.1" display="https://www.ncbi.nlm.nih.gov/protein/NP_001379239.1?report=genbank&amp;log$=prottop&amp;blast_rank=1&amp;RID=3W7RM5MX01N" xr:uid="{7F73B407-173D-7647-8591-50259AEFC5C8}"/>
    <hyperlink ref="D52" r:id="rId40" tooltip="Show report for NP_741252.2" display="https://www.ncbi.nlm.nih.gov/protein/NP_741252.2?report=genbank&amp;log$=prottop&amp;blast_rank=1&amp;RID=3W7RM5MX01N" xr:uid="{B8E03A74-C6EF-AF49-97E0-19530222CAA1}"/>
    <hyperlink ref="D53" r:id="rId41" tooltip="Show report for NP_498847.1" display="https://www.ncbi.nlm.nih.gov/protein/NP_498847.1?report=genbank&amp;log$=prottop&amp;blast_rank=1&amp;RID=3W7RM5MX01N" xr:uid="{ED32D562-191A-9B4B-80E3-4974A297935C}"/>
    <hyperlink ref="D54" r:id="rId42" tooltip="Show report for NP_499487.1" display="https://www.ncbi.nlm.nih.gov/protein/NP_499487.1?report=genbank&amp;log$=prottop&amp;blast_rank=1&amp;RID=3W7RM5MX01N" xr:uid="{5482150A-AA04-D647-AD9F-F01BAA6A0AF0}"/>
    <hyperlink ref="D55" r:id="rId43" tooltip="Show report for NP_499490.1" display="https://www.ncbi.nlm.nih.gov/protein/NP_499490.1?report=genbank&amp;log$=prottop&amp;blast_rank=1&amp;RID=3W7RM5MX01N" xr:uid="{2FB671B0-AD4E-3344-AB3A-1BF10BB12F2C}"/>
    <hyperlink ref="D56" r:id="rId44" tooltip="Show report for NP_499406.2" display="https://www.ncbi.nlm.nih.gov/protein/NP_499406.2?report=genbank&amp;log$=prottop&amp;blast_rank=1&amp;RID=3W7RM5MX01N" xr:uid="{30111CB5-E975-E741-BE94-D6C6F3DF2B97}"/>
    <hyperlink ref="D57" r:id="rId45" tooltip="Show report for NP_499295.2" display="https://www.ncbi.nlm.nih.gov/protein/NP_499295.2?report=genbank&amp;log$=prottop&amp;blast_rank=1&amp;RID=3W7RM5MX01N" xr:uid="{1E94A7B0-3809-6F41-8CD7-1C5894807363}"/>
    <hyperlink ref="D58" r:id="rId46" tooltip="Show report for NP_499291.1" display="https://www.ncbi.nlm.nih.gov/protein/NP_499291.1?report=genbank&amp;log$=prottop&amp;blast_rank=1&amp;RID=3W7RM5MX01N" xr:uid="{7BD10370-CF8A-9D4A-92C8-892E37DE4EE6}"/>
    <hyperlink ref="D59" r:id="rId47" tooltip="Show report for NP_498142.1" display="https://www.ncbi.nlm.nih.gov/protein/NP_498142.1?report=genbank&amp;log$=prottop&amp;blast_rank=1&amp;RID=3W7RM5MX01N" xr:uid="{E9FA4B18-E28D-A84E-B2CA-6573171BCEE7}"/>
    <hyperlink ref="D60" r:id="rId48" tooltip="Show report for NP_001040849.1" display="https://www.ncbi.nlm.nih.gov/protein/NP_001040849.1?report=genbank&amp;log$=prottop&amp;blast_rank=1&amp;RID=3W7RM5MX01N" xr:uid="{814E9ACE-58E8-9542-83CC-5DCE034BAC16}"/>
    <hyperlink ref="D61" r:id="rId49" tooltip="Show report for NP_741163.2" display="https://www.ncbi.nlm.nih.gov/protein/NP_741163.2?report=genbank&amp;log$=prottop&amp;blast_rank=1&amp;RID=3W7RM5MX01N" xr:uid="{4DE8D542-A919-7D4B-8719-A57A7857F463}"/>
    <hyperlink ref="D62" r:id="rId50" tooltip="Show report for NP_001367974.1" display="https://www.ncbi.nlm.nih.gov/protein/NP_001367974.1?report=genbank&amp;log$=prottop&amp;blast_rank=1&amp;RID=3W7RM5MX01N" xr:uid="{B1048C97-6525-D942-AFCD-ABDCBCAF48DC}"/>
    <hyperlink ref="D63" r:id="rId51" tooltip="Show report for NP_001022833.1" display="https://www.ncbi.nlm.nih.gov/protein/NP_001022833.1?report=genbank&amp;log$=prottop&amp;blast_rank=1&amp;RID=3W7RM5MX01N" xr:uid="{9661FF69-22A8-9C4B-AF59-20A8EB1496C1}"/>
    <hyperlink ref="D64" r:id="rId52" tooltip="Show report for NP_499702.2" display="https://www.ncbi.nlm.nih.gov/protein/NP_499702.2?report=genbank&amp;log$=prottop&amp;blast_rank=1&amp;RID=3W7RM5MX01N" xr:uid="{BB8C19D1-E714-B646-8D72-C49CCD36FA55}"/>
    <hyperlink ref="D65" r:id="rId53" tooltip="Show report for NP_507182.1" display="https://www.ncbi.nlm.nih.gov/protein/NP_507182.1?report=genbank&amp;log$=prottop&amp;blast_rank=1&amp;RID=3W7RM5MX01N" xr:uid="{A3EE4DBB-6CFE-A741-AE9B-98FC062F2658}"/>
    <hyperlink ref="D66" r:id="rId54" tooltip="Show report for NP_001255853.1" display="https://www.ncbi.nlm.nih.gov/protein/NP_001255853.1?report=genbank&amp;log$=prottop&amp;blast_rank=1&amp;RID=3W7RM5MX01N" xr:uid="{7D2B65E3-58FC-354F-B471-1F5F7FED6304}"/>
    <hyperlink ref="D67" r:id="rId55" tooltip="Show report for NP_501547.3" display="https://www.ncbi.nlm.nih.gov/protein/NP_501547.3?report=genbank&amp;log$=prottop&amp;blast_rank=1&amp;RID=3W7RM5MX01N" xr:uid="{A531263D-D28B-4646-AF74-2295565FA1AE}"/>
    <hyperlink ref="D68" r:id="rId56" tooltip="Show report for NP_001023100.2" display="https://www.ncbi.nlm.nih.gov/protein/NP_001023100.2?report=genbank&amp;log$=prottop&amp;blast_rank=1&amp;RID=3W7RM5MX01N" xr:uid="{D79329E6-0427-D744-883C-D20E93BAB6A5}"/>
    <hyperlink ref="D69" r:id="rId57" tooltip="Show report for NP_001023577.1" display="https://www.ncbi.nlm.nih.gov/protein/NP_001023577.1?report=genbank&amp;log$=prottop&amp;blast_rank=1&amp;RID=3W7RM5MX01N" xr:uid="{710C9090-3834-5E42-8B5C-9C849E2FFDB2}"/>
    <hyperlink ref="D70" r:id="rId58" tooltip="Show report for NP_501067.1" display="https://www.ncbi.nlm.nih.gov/protein/NP_501067.1?report=genbank&amp;log$=prottop&amp;blast_rank=1&amp;RID=3W7RM5MX01N" xr:uid="{89DDC5FB-E5E1-5340-B933-96158D90A007}"/>
    <hyperlink ref="D71" r:id="rId59" tooltip="Show report for NP_001023173.1" display="https://www.ncbi.nlm.nih.gov/protein/NP_001023173.1?report=genbank&amp;log$=prottop&amp;blast_rank=1&amp;RID=3W7RM5MX01N" xr:uid="{D51CC096-286C-8940-B8E6-EB90CC3FABF9}"/>
    <hyperlink ref="D72" r:id="rId60" tooltip="Show report for NP_501256.1" display="https://www.ncbi.nlm.nih.gov/protein/NP_501256.1?report=genbank&amp;log$=prottop&amp;blast_rank=1&amp;RID=3W7RM5MX01N" xr:uid="{B7439E89-CD44-3547-8447-C9B2D84939CF}"/>
    <hyperlink ref="D73" r:id="rId61" tooltip="Show report for NP_001255521.1" display="https://www.ncbi.nlm.nih.gov/protein/NP_001255521.1?report=genbank&amp;log$=prottop&amp;blast_rank=1&amp;RID=3W7RM5MX01N" xr:uid="{F758DA9B-60D8-644B-A67F-C80F8189A29A}"/>
    <hyperlink ref="D74" r:id="rId62" tooltip="Show report for NP_502273.2" display="https://www.ncbi.nlm.nih.gov/protein/NP_502273.2?report=genbank&amp;log$=prottop&amp;blast_rank=1&amp;RID=3W7RM5MX01N" xr:uid="{BC97FE02-0CAF-3C43-B15F-38211507EA97}"/>
    <hyperlink ref="D75" r:id="rId63" tooltip="Show report for NP_500303.4" display="https://www.ncbi.nlm.nih.gov/protein/NP_500303.4?report=genbank&amp;log$=prottop&amp;blast_rank=1&amp;RID=3W7RM5MX01N" xr:uid="{E933C092-815E-9F44-8A9E-A53EED8734E1}"/>
    <hyperlink ref="D76" r:id="rId64" tooltip="Show report for NP_001255656.1" display="https://www.ncbi.nlm.nih.gov/protein/NP_001255656.1?report=genbank&amp;log$=prottop&amp;blast_rank=1&amp;RID=3W7RM5MX01N" xr:uid="{8CDE9246-7AB0-AE44-8394-1E4EA4B01304}"/>
    <hyperlink ref="D77" r:id="rId65" tooltip="Show report for NP_001255259.1" display="https://www.ncbi.nlm.nih.gov/protein/NP_001255259.1?report=genbank&amp;log$=prottop&amp;blast_rank=1&amp;RID=3W7RM5MX01N" xr:uid="{6C66FFE9-F804-5946-A52A-9D381E11EFA5}"/>
    <hyperlink ref="D78" r:id="rId66" tooltip="Show report for NP_499949.2" display="https://www.ncbi.nlm.nih.gov/protein/NP_499949.2?report=genbank&amp;log$=prottop&amp;blast_rank=1&amp;RID=3W7RM5MX01N" xr:uid="{7FF192E2-5309-8244-A911-64C2372D83DF}"/>
    <hyperlink ref="D79" r:id="rId67" tooltip="Show report for NP_001023088.2" display="https://www.ncbi.nlm.nih.gov/protein/NP_001023088.2?report=genbank&amp;log$=prottop&amp;blast_rank=1&amp;RID=3W7RM5MX01N" xr:uid="{8CDBADA6-59D6-A64E-9D59-C9172E2B8945}"/>
    <hyperlink ref="D80" r:id="rId68" tooltip="Show report for NP_501339.2" display="https://www.ncbi.nlm.nih.gov/protein/NP_501339.2?report=genbank&amp;log$=prottop&amp;blast_rank=1&amp;RID=3W7RM5MX01N" xr:uid="{14D430F9-7F6B-0A4D-BAF0-BBF6033393B4}"/>
    <hyperlink ref="D81" r:id="rId69" tooltip="Show report for NP_001350976.1" display="https://www.ncbi.nlm.nih.gov/protein/NP_001350976.1?report=genbank&amp;log$=prottop&amp;blast_rank=1&amp;RID=3W7RM5MX01N" xr:uid="{E4F7D18A-3000-5241-9172-A7A2CBA33EBF}"/>
    <hyperlink ref="D83" r:id="rId70" tooltip="Show report for NP_001338843.1" display="https://www.ncbi.nlm.nih.gov/protein/NP_001338843.1?report=genbank&amp;log$=prottop&amp;blast_rank=1&amp;RID=3W7RM5MX01N" xr:uid="{F0FD4980-4BB9-AA43-BACC-111571F106F9}"/>
    <hyperlink ref="D84" r:id="rId71" tooltip="Show report for NP_504120.1" display="https://www.ncbi.nlm.nih.gov/protein/NP_504120.1?report=genbank&amp;log$=prottop&amp;blast_rank=1&amp;RID=3W7RM5MX01N" xr:uid="{8C59009E-0DC1-A044-8E63-EF093763D7BD}"/>
    <hyperlink ref="D85" r:id="rId72" tooltip="Show report for NP_001023975.1" display="https://www.ncbi.nlm.nih.gov/protein/NP_001023975.1?report=genbank&amp;log$=prottop&amp;blast_rank=1&amp;RID=3W7RM5MX01N" xr:uid="{51AD87BC-95AE-DD43-9A3E-B68F3532FC16}"/>
    <hyperlink ref="D86" r:id="rId73" tooltip="Show report for NP_506374.1" display="https://www.ncbi.nlm.nih.gov/protein/NP_506374.1?report=genbank&amp;log$=prottop&amp;blast_rank=1&amp;RID=3W7RM5MX01N" xr:uid="{6465C97F-4F9F-6B47-8F5F-08B3135060D8}"/>
    <hyperlink ref="D87" r:id="rId74" tooltip="Show report for NP_001023955.1" display="https://www.ncbi.nlm.nih.gov/protein/NP_001023955.1?report=genbank&amp;log$=prottop&amp;blast_rank=1&amp;RID=3W7RM5MX01N" xr:uid="{054F1B1C-CBC2-CD4B-8F44-0D31EFE2B068}"/>
    <hyperlink ref="D88" r:id="rId75" tooltip="Show report for NP_505237.1" display="https://www.ncbi.nlm.nih.gov/protein/NP_505237.1?report=genbank&amp;log$=prottop&amp;blast_rank=1&amp;RID=3W7RM5MX01N" xr:uid="{CC61D9E7-BAD4-8649-9A57-340D58A5A2BC}"/>
    <hyperlink ref="D89" r:id="rId76" tooltip="Show report for NP_001023671.1" display="https://www.ncbi.nlm.nih.gov/protein/NP_001023671.1?report=genbank&amp;log$=prottop&amp;blast_rank=1&amp;RID=3W7RM5MX01N" xr:uid="{7B0C18B3-EF30-C54A-8AF4-368A749E80D0}"/>
    <hyperlink ref="D90" r:id="rId77" tooltip="Show report for NP_503175.1" display="https://www.ncbi.nlm.nih.gov/protein/NP_503175.1?report=genbank&amp;log$=prottop&amp;blast_rank=1&amp;RID=3W7RM5MX01N" xr:uid="{6637B3B8-4FF5-B54C-9F7B-3BD9F531F091}"/>
    <hyperlink ref="D91" r:id="rId78" tooltip="Show report for NP_504149.1" display="https://www.ncbi.nlm.nih.gov/protein/NP_504149.1?report=genbank&amp;log$=prottop&amp;blast_rank=1&amp;RID=3W7RM5MX01N" xr:uid="{E00893AE-D504-EC4A-9455-E854653AF39B}"/>
    <hyperlink ref="D92" r:id="rId79" tooltip="Show report for NP_504160.1" display="https://www.ncbi.nlm.nih.gov/protein/NP_504160.1?report=genbank&amp;log$=prottop&amp;blast_rank=1&amp;RID=3W7RM5MX01N" xr:uid="{B04F7D3B-46D3-C047-9C30-6DA647FB57DF}"/>
    <hyperlink ref="D93" r:id="rId80" tooltip="Show report for NP_001256422.1" display="https://www.ncbi.nlm.nih.gov/protein/NP_001256422.1?report=genbank&amp;log$=prottop&amp;blast_rank=1&amp;RID=3W7RM5MX01N" xr:uid="{F8209EE7-DFAB-D748-902F-FBB31826DE41}"/>
    <hyperlink ref="D94" r:id="rId81" tooltip="Show report for NP_001256282.1" display="https://www.ncbi.nlm.nih.gov/protein/NP_001256282.1?report=genbank&amp;log$=prottop&amp;blast_rank=1&amp;RID=3W7RM5MX01N" xr:uid="{82622A53-C34B-7C48-8124-B03A3904610B}"/>
    <hyperlink ref="D95" r:id="rId82" tooltip="Show report for NP_001343619.1" display="https://www.ncbi.nlm.nih.gov/protein/NP_001343619.1?report=genbank&amp;log$=prottop&amp;blast_rank=1&amp;RID=3W7RM5MX01N" xr:uid="{B581F88D-1698-5D40-BC88-DE66F13DFBBC}"/>
    <hyperlink ref="D96" r:id="rId83" tooltip="Show report for AAN61518.1" display="https://www.ncbi.nlm.nih.gov/protein/AAN61518.1?report=genbank&amp;log$=prottop&amp;blast_rank=1&amp;RID=3W7RM5MX01N" xr:uid="{EA9F50B5-EFA4-D848-A857-FA1DE6C49AE8}"/>
    <hyperlink ref="D97" r:id="rId84" tooltip="Show report for NP_508659.1" display="https://www.ncbi.nlm.nih.gov/protein/NP_508659.1?report=genbank&amp;log$=prottop&amp;blast_rank=1&amp;RID=3W7RM5MX01N" xr:uid="{F81353C8-44E7-7140-B880-383558DD5C12}"/>
    <hyperlink ref="D99" r:id="rId85" tooltip="Show report for NP_492847.1" display="https://www.ncbi.nlm.nih.gov/protein/NP_492847.1?report=genbank&amp;log$=prottop&amp;blast_rank=1&amp;RID=3W7RM5MX01N" xr:uid="{A4ABC631-661E-774A-BE3F-7305D95FB492}"/>
    <hyperlink ref="D100" r:id="rId86" tooltip="Show report for NP_001256162.1" display="https://www.ncbi.nlm.nih.gov/protein/NP_001256162.1?report=genbank&amp;log$=prottop&amp;blast_rank=1&amp;RID=3W7RM5MX01N" xr:uid="{B6216B4D-4ABB-5A43-988E-3C759984A4A7}"/>
    <hyperlink ref="D101" r:id="rId87" tooltip="Show report for NP_503660.2" display="https://www.ncbi.nlm.nih.gov/protein/NP_503660.2?report=genbank&amp;log$=prottop&amp;blast_rank=1&amp;RID=3W7RM5MX01N" xr:uid="{8E8AF5AC-1351-374A-862B-60DBBD119A55}"/>
    <hyperlink ref="D102" r:id="rId88" tooltip="Show report for NP_506849.1" display="https://www.ncbi.nlm.nih.gov/protein/NP_506849.1?report=genbank&amp;log$=prottop&amp;blast_rank=1&amp;RID=3W7RM5MX01N" xr:uid="{48A23DCD-40B7-A44B-AEF3-5FEF9F6F9008}"/>
    <hyperlink ref="D103" r:id="rId89" tooltip="Show report for NP_507147.1" display="https://www.ncbi.nlm.nih.gov/protein/NP_507147.1?report=genbank&amp;log$=prottop&amp;blast_rank=1&amp;RID=3W7RM5MX01N" xr:uid="{A2673D78-5D8B-C844-A829-A528A34377CF}"/>
    <hyperlink ref="D104" r:id="rId90" tooltip="Show report for NP_001024571.1" display="https://www.ncbi.nlm.nih.gov/protein/NP_001024571.1?report=genbank&amp;log$=prottop&amp;blast_rank=1&amp;RID=3W7RM5MX01N" xr:uid="{102A30E2-B1D5-2046-B99C-A974702CA03C}"/>
    <hyperlink ref="D105" r:id="rId91" tooltip="Show report for NP_500611.1" display="https://www.ncbi.nlm.nih.gov/protein/NP_500611.1?report=genbank&amp;log$=prottop&amp;blast_rank=1&amp;RID=3W7RM5MX01N" xr:uid="{A0165B09-4BE6-9142-A324-7E132EB8F281}"/>
    <hyperlink ref="D107" r:id="rId92" tooltip="Show report for NP_001024901.1" display="https://www.ncbi.nlm.nih.gov/protein/NP_001024901.1?report=genbank&amp;log$=prottop&amp;blast_rank=1&amp;RID=3W7RM5MX01N" xr:uid="{D991374B-8799-984B-AF73-E34B3C9917EF}"/>
    <hyperlink ref="D108" r:id="rId93" tooltip="Show report for NP_509443.2" display="https://www.ncbi.nlm.nih.gov/protein/NP_509443.2?report=genbank&amp;log$=prottop&amp;blast_rank=1&amp;RID=3W7RM5MX01N" xr:uid="{0A5B4FD6-ECEC-1849-A969-E43A29ECAF32}"/>
    <hyperlink ref="D109" r:id="rId94" tooltip="Show report for NP_510060.1" display="https://www.ncbi.nlm.nih.gov/protein/NP_510060.1?report=genbank&amp;log$=prottop&amp;blast_rank=1&amp;RID=3W7RM5MX01N" xr:uid="{ACF78D93-9389-6B43-9CF3-6BB72C7704DA}"/>
    <hyperlink ref="D110" r:id="rId95" tooltip="Show report for NP_001293994.1" display="https://www.ncbi.nlm.nih.gov/protein/NP_001293994.1?report=genbank&amp;log$=prottop&amp;blast_rank=1&amp;RID=3W7RM5MX01N" xr:uid="{6830ADA3-57DF-DB44-BF5F-033B040DF34E}"/>
    <hyperlink ref="D112" r:id="rId96" tooltip="Show report for NP_741710.1" display="https://www.ncbi.nlm.nih.gov/protein/NP_741710.1?report=genbank&amp;log$=prottop&amp;blast_rank=1&amp;RID=3W7RM5MX01N" xr:uid="{1FB4FC7E-0B2A-8143-8F57-24497A68FA69}"/>
    <hyperlink ref="D111" r:id="rId97" tooltip="Show report for NP_495691.1" display="https://www.ncbi.nlm.nih.gov/protein/NP_495691.1?report=genbank&amp;log$=prottop&amp;blast_rank=1&amp;RID=3W7RM5MX01N" xr:uid="{3DCD3A88-E905-D24B-82E5-8BEF28A99B15}"/>
    <hyperlink ref="D114" r:id="rId98" tooltip="Show report for NP_498104.1" display="https://www.ncbi.nlm.nih.gov/protein/NP_498104.1?report=genbank&amp;log$=prottop&amp;blast_rank=1&amp;RID=3W7RM5MX01N" xr:uid="{C072EC0A-812F-A041-BE06-61A6FDE376B5}"/>
  </hyperlinks>
  <pageMargins left="0.7" right="0.7" top="0.75" bottom="0.75" header="0.3" footer="0.3"/>
  <tableParts count="1">
    <tablePart r:id="rId99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290460 (#2)</vt:lpstr>
      <vt:lpstr>290461 (#3)</vt:lpstr>
      <vt:lpstr>290462 (#6)</vt:lpstr>
      <vt:lpstr>290463 (#8)</vt:lpstr>
      <vt:lpstr>290464 (#11)</vt:lpstr>
      <vt:lpstr>BLAST + InterPro analysis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ss,James Julian</dc:creator>
  <cp:keywords/>
  <dc:description/>
  <cp:lastModifiedBy>Tikanova,Polina</cp:lastModifiedBy>
  <cp:revision/>
  <dcterms:created xsi:type="dcterms:W3CDTF">2024-05-10T13:22:55Z</dcterms:created>
  <dcterms:modified xsi:type="dcterms:W3CDTF">2024-09-16T09:01:24Z</dcterms:modified>
  <cp:category/>
  <cp:contentStatus/>
</cp:coreProperties>
</file>